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925"/>
  <workbookPr/>
  <mc:AlternateContent xmlns:mc="http://schemas.openxmlformats.org/markup-compatibility/2006">
    <mc:Choice Requires="x15">
      <x15ac:absPath xmlns:x15ac="http://schemas.microsoft.com/office/spreadsheetml/2010/11/ac" url="C:\Users\tanke\Desktop\"/>
    </mc:Choice>
  </mc:AlternateContent>
  <xr:revisionPtr revIDLastSave="0" documentId="13_ncr:1_{67E6CB3D-9CDA-46A7-B1DE-44AC7CDC5AED}" xr6:coauthVersionLast="47" xr6:coauthVersionMax="47" xr10:uidLastSave="{00000000-0000-0000-0000-000000000000}"/>
  <bookViews>
    <workbookView xWindow="-98" yWindow="-98" windowWidth="28996" windowHeight="15675" xr2:uid="{00000000-000D-0000-FFFF-FFFF00000000}"/>
  </bookViews>
  <sheets>
    <sheet name="Pilot" sheetId="1" r:id="rId1"/>
    <sheet name="Full-scale Test" sheetId="2" r:id="rId2"/>
    <sheet name="Boxplot Statistic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55" i="2" l="1"/>
  <c r="E55" i="2"/>
  <c r="F55" i="2"/>
  <c r="G55" i="2" s="1"/>
  <c r="C55" i="2"/>
  <c r="F53" i="2"/>
  <c r="E53" i="2"/>
  <c r="D53" i="2"/>
  <c r="C53" i="2"/>
  <c r="I52" i="2"/>
  <c r="H52" i="2"/>
  <c r="G52" i="2"/>
  <c r="J52" i="2" s="1"/>
  <c r="I51" i="2"/>
  <c r="H51" i="2"/>
  <c r="G51" i="2"/>
  <c r="I50" i="2"/>
  <c r="H50" i="2"/>
  <c r="G50" i="2"/>
  <c r="J50" i="2" s="1"/>
  <c r="I49" i="2"/>
  <c r="H49" i="2"/>
  <c r="G49" i="2"/>
  <c r="J49" i="2" s="1"/>
  <c r="I48" i="2"/>
  <c r="H48" i="2"/>
  <c r="G48" i="2"/>
  <c r="J48" i="2" s="1"/>
  <c r="I54" i="2"/>
  <c r="H54" i="2"/>
  <c r="G54" i="2"/>
  <c r="I12" i="2"/>
  <c r="H12" i="2"/>
  <c r="G12" i="2"/>
  <c r="I28" i="2"/>
  <c r="H28" i="2"/>
  <c r="G28" i="2"/>
  <c r="F34" i="2"/>
  <c r="E34" i="2"/>
  <c r="D34" i="2"/>
  <c r="C34" i="2"/>
  <c r="I33" i="2"/>
  <c r="H33" i="2"/>
  <c r="G33" i="2"/>
  <c r="I32" i="2"/>
  <c r="H32" i="2"/>
  <c r="G32" i="2"/>
  <c r="I31" i="2"/>
  <c r="H31" i="2"/>
  <c r="G31" i="2"/>
  <c r="J31" i="2" s="1"/>
  <c r="I30" i="2"/>
  <c r="H30" i="2"/>
  <c r="G30" i="2"/>
  <c r="J30" i="2" s="1"/>
  <c r="I29" i="2"/>
  <c r="H29" i="2"/>
  <c r="G29" i="2"/>
  <c r="F38" i="2"/>
  <c r="E38" i="2"/>
  <c r="D38" i="2"/>
  <c r="C38" i="2"/>
  <c r="H38" i="2" s="1"/>
  <c r="I37" i="2"/>
  <c r="H37" i="2"/>
  <c r="G37" i="2"/>
  <c r="H36" i="2"/>
  <c r="I35" i="2"/>
  <c r="H35" i="2"/>
  <c r="G35" i="2"/>
  <c r="F47" i="2"/>
  <c r="E47" i="2"/>
  <c r="D47" i="2"/>
  <c r="C47" i="2"/>
  <c r="H47" i="2" s="1"/>
  <c r="I46" i="2"/>
  <c r="H46" i="2"/>
  <c r="G46" i="2"/>
  <c r="J46" i="2" s="1"/>
  <c r="I45" i="2"/>
  <c r="H45" i="2"/>
  <c r="G45" i="2"/>
  <c r="I44" i="2"/>
  <c r="H44" i="2"/>
  <c r="G44" i="2"/>
  <c r="I43" i="2"/>
  <c r="H43" i="2"/>
  <c r="G43" i="2"/>
  <c r="I42" i="2"/>
  <c r="H42" i="2"/>
  <c r="G42" i="2"/>
  <c r="I41" i="2"/>
  <c r="H41" i="2"/>
  <c r="G41" i="2"/>
  <c r="J41" i="2" s="1"/>
  <c r="I40" i="2"/>
  <c r="H40" i="2"/>
  <c r="G40" i="2"/>
  <c r="J40" i="2" s="1"/>
  <c r="I39" i="2"/>
  <c r="H39" i="2"/>
  <c r="G39" i="2"/>
  <c r="J39" i="2" s="1"/>
  <c r="F11" i="2"/>
  <c r="E11" i="2"/>
  <c r="D11" i="2"/>
  <c r="C11" i="2"/>
  <c r="I10" i="2"/>
  <c r="H10" i="2"/>
  <c r="G10" i="2"/>
  <c r="I9" i="2"/>
  <c r="H9" i="2"/>
  <c r="G9" i="2"/>
  <c r="I8" i="2"/>
  <c r="H8" i="2"/>
  <c r="G8" i="2"/>
  <c r="I7" i="2"/>
  <c r="H7" i="2"/>
  <c r="G7" i="2"/>
  <c r="J7" i="2" s="1"/>
  <c r="I6" i="2"/>
  <c r="H6" i="2"/>
  <c r="G6" i="2"/>
  <c r="I5" i="2"/>
  <c r="H5" i="2"/>
  <c r="G5" i="2"/>
  <c r="J5" i="2" s="1"/>
  <c r="I4" i="2"/>
  <c r="H4" i="2"/>
  <c r="G4" i="2"/>
  <c r="J4" i="2" s="1"/>
  <c r="I3" i="2"/>
  <c r="H3" i="2"/>
  <c r="G3" i="2"/>
  <c r="J3" i="2" s="1"/>
  <c r="I2" i="2"/>
  <c r="H2" i="2"/>
  <c r="G2" i="2"/>
  <c r="F27" i="2"/>
  <c r="E27" i="2"/>
  <c r="D27" i="2"/>
  <c r="C27" i="2"/>
  <c r="I26" i="2"/>
  <c r="H26" i="2"/>
  <c r="G26" i="2"/>
  <c r="I25" i="2"/>
  <c r="H25" i="2"/>
  <c r="G25" i="2"/>
  <c r="J25" i="2" s="1"/>
  <c r="I24" i="2"/>
  <c r="H24" i="2"/>
  <c r="G24" i="2"/>
  <c r="J24" i="2" s="1"/>
  <c r="I23" i="2"/>
  <c r="H23" i="2"/>
  <c r="G23" i="2"/>
  <c r="J23" i="2" s="1"/>
  <c r="I22" i="2"/>
  <c r="H22" i="2"/>
  <c r="G22" i="2"/>
  <c r="J22" i="2" s="1"/>
  <c r="I21" i="2"/>
  <c r="H21" i="2"/>
  <c r="G21" i="2"/>
  <c r="J21" i="2" s="1"/>
  <c r="I20" i="2"/>
  <c r="H20" i="2"/>
  <c r="G20" i="2"/>
  <c r="I19" i="2"/>
  <c r="H19" i="2"/>
  <c r="G19" i="2"/>
  <c r="I18" i="2"/>
  <c r="H18" i="2"/>
  <c r="G18" i="2"/>
  <c r="I17" i="2"/>
  <c r="H17" i="2"/>
  <c r="G17" i="2"/>
  <c r="J17" i="2" s="1"/>
  <c r="I16" i="2"/>
  <c r="H16" i="2"/>
  <c r="G16" i="2"/>
  <c r="J16" i="2" s="1"/>
  <c r="I15" i="2"/>
  <c r="H15" i="2"/>
  <c r="G15" i="2"/>
  <c r="J15" i="2" s="1"/>
  <c r="I14" i="2"/>
  <c r="H14" i="2"/>
  <c r="G14" i="2"/>
  <c r="J14" i="2" s="1"/>
  <c r="I13" i="2"/>
  <c r="H13" i="2"/>
  <c r="G13" i="2"/>
  <c r="J13" i="2" s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J15" i="1" s="1"/>
  <c r="I16" i="1"/>
  <c r="J16" i="1" s="1"/>
  <c r="I17" i="1"/>
  <c r="I18" i="1"/>
  <c r="J18" i="1" s="1"/>
  <c r="I19" i="1"/>
  <c r="I20" i="1"/>
  <c r="I21" i="1"/>
  <c r="I22" i="1"/>
  <c r="I23" i="1"/>
  <c r="I24" i="1"/>
  <c r="I25" i="1"/>
  <c r="I26" i="1"/>
  <c r="I27" i="1"/>
  <c r="I28" i="1"/>
  <c r="T2" i="1"/>
  <c r="T3" i="1"/>
  <c r="T4" i="1"/>
  <c r="T5" i="1"/>
  <c r="T6" i="1"/>
  <c r="T7" i="1"/>
  <c r="T8" i="1"/>
  <c r="T9" i="1"/>
  <c r="T10" i="1"/>
  <c r="T11" i="1"/>
  <c r="T12" i="1"/>
  <c r="U12" i="1" s="1"/>
  <c r="T13" i="1"/>
  <c r="U13" i="1" s="1"/>
  <c r="T14" i="1"/>
  <c r="U14" i="1" s="1"/>
  <c r="T15" i="1"/>
  <c r="U15" i="1" s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I2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S2" i="1"/>
  <c r="S3" i="1"/>
  <c r="S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H2" i="1"/>
  <c r="G3" i="1"/>
  <c r="J3" i="1" s="1"/>
  <c r="G4" i="1"/>
  <c r="J4" i="1" s="1"/>
  <c r="G5" i="1"/>
  <c r="J5" i="1" s="1"/>
  <c r="G6" i="1"/>
  <c r="J6" i="1" s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J27" i="1" s="1"/>
  <c r="G28" i="1"/>
  <c r="J28" i="1" s="1"/>
  <c r="R2" i="1"/>
  <c r="U2" i="1" s="1"/>
  <c r="R3" i="1"/>
  <c r="U3" i="1" s="1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U24" i="1" s="1"/>
  <c r="R25" i="1"/>
  <c r="U25" i="1" s="1"/>
  <c r="R26" i="1"/>
  <c r="U26" i="1" s="1"/>
  <c r="R27" i="1"/>
  <c r="U27" i="1" s="1"/>
  <c r="R28" i="1"/>
  <c r="U28" i="1" s="1"/>
  <c r="G2" i="1"/>
  <c r="J2" i="1" s="1"/>
  <c r="G38" i="2" l="1"/>
  <c r="J33" i="2"/>
  <c r="J32" i="2"/>
  <c r="J18" i="2"/>
  <c r="J35" i="2"/>
  <c r="J6" i="2"/>
  <c r="J42" i="2"/>
  <c r="H53" i="2"/>
  <c r="J19" i="2"/>
  <c r="H11" i="2"/>
  <c r="J43" i="2"/>
  <c r="H27" i="2"/>
  <c r="I38" i="2"/>
  <c r="J54" i="2"/>
  <c r="J45" i="2"/>
  <c r="H55" i="2"/>
  <c r="J17" i="1"/>
  <c r="I55" i="2"/>
  <c r="J55" i="2" s="1"/>
  <c r="J26" i="2"/>
  <c r="J20" i="2"/>
  <c r="J38" i="2"/>
  <c r="I53" i="2"/>
  <c r="J51" i="2"/>
  <c r="I47" i="2"/>
  <c r="J44" i="2"/>
  <c r="J37" i="2"/>
  <c r="J29" i="2"/>
  <c r="J28" i="2"/>
  <c r="H34" i="2"/>
  <c r="I34" i="2"/>
  <c r="I27" i="2"/>
  <c r="J12" i="2"/>
  <c r="G11" i="2"/>
  <c r="J8" i="2"/>
  <c r="J9" i="2"/>
  <c r="J2" i="2"/>
  <c r="J10" i="2"/>
  <c r="G27" i="2"/>
  <c r="G47" i="2"/>
  <c r="I11" i="2"/>
  <c r="G53" i="2"/>
  <c r="G34" i="2"/>
  <c r="J26" i="1"/>
  <c r="J14" i="1"/>
  <c r="J24" i="1"/>
  <c r="U11" i="1"/>
  <c r="U23" i="1"/>
  <c r="J25" i="1"/>
  <c r="J10" i="1"/>
  <c r="J21" i="1"/>
  <c r="U19" i="1"/>
  <c r="U18" i="1"/>
  <c r="U10" i="1"/>
  <c r="U20" i="1"/>
  <c r="U6" i="1"/>
  <c r="U22" i="1"/>
  <c r="J13" i="1"/>
  <c r="U9" i="1"/>
  <c r="J23" i="1"/>
  <c r="J11" i="1"/>
  <c r="J22" i="1"/>
  <c r="U7" i="1"/>
  <c r="J9" i="1"/>
  <c r="U21" i="1"/>
  <c r="J12" i="1"/>
  <c r="U8" i="1"/>
  <c r="U17" i="1"/>
  <c r="J20" i="1"/>
  <c r="U5" i="1"/>
  <c r="J8" i="1"/>
  <c r="U4" i="1"/>
  <c r="J7" i="1"/>
  <c r="U16" i="1"/>
  <c r="J19" i="1"/>
  <c r="J53" i="2" l="1"/>
  <c r="J11" i="2"/>
  <c r="J47" i="2"/>
  <c r="J27" i="2"/>
  <c r="J34" i="2"/>
</calcChain>
</file>

<file path=xl/sharedStrings.xml><?xml version="1.0" encoding="utf-8"?>
<sst xmlns="http://schemas.openxmlformats.org/spreadsheetml/2006/main" count="171" uniqueCount="53">
  <si>
    <t>Asthma</t>
  </si>
  <si>
    <t>Bronchiectasis</t>
  </si>
  <si>
    <t>Chronic Cough</t>
  </si>
  <si>
    <t>Cystic Fibrosis</t>
  </si>
  <si>
    <t>COPD</t>
  </si>
  <si>
    <t>Healthy Volunteer</t>
  </si>
  <si>
    <t>ILD</t>
  </si>
  <si>
    <t>Lung Cancer</t>
  </si>
  <si>
    <t>Paediatrics</t>
  </si>
  <si>
    <t>Diagnostic Category</t>
  </si>
  <si>
    <t>500_64_32</t>
  </si>
  <si>
    <t>500_128_64</t>
  </si>
  <si>
    <t>500_256_128</t>
  </si>
  <si>
    <t>750_64_32</t>
  </si>
  <si>
    <t>750_128_64</t>
  </si>
  <si>
    <t>750_256_128</t>
  </si>
  <si>
    <t>1000_64_32</t>
  </si>
  <si>
    <t>1000_128_64</t>
  </si>
  <si>
    <t>1000_256_128</t>
  </si>
  <si>
    <t>500_64_16</t>
  </si>
  <si>
    <t>500_128_32</t>
  </si>
  <si>
    <t>500_256_64</t>
  </si>
  <si>
    <t>750_64_16</t>
  </si>
  <si>
    <t>750_128_32</t>
  </si>
  <si>
    <t>750_256_64</t>
  </si>
  <si>
    <t>1000_64_16</t>
  </si>
  <si>
    <t>1000_128_32</t>
  </si>
  <si>
    <t>1000_256_64</t>
  </si>
  <si>
    <t>Spectrogram Parameter</t>
  </si>
  <si>
    <t>TN</t>
  </si>
  <si>
    <t>FP</t>
  </si>
  <si>
    <t>FN</t>
  </si>
  <si>
    <t>TP</t>
  </si>
  <si>
    <t>Sensitivity</t>
  </si>
  <si>
    <t>Specificity</t>
  </si>
  <si>
    <t>Precision</t>
  </si>
  <si>
    <t>F1</t>
  </si>
  <si>
    <t>Train</t>
  </si>
  <si>
    <t>Validation</t>
  </si>
  <si>
    <t>Test</t>
  </si>
  <si>
    <t>Split</t>
  </si>
  <si>
    <t>Total</t>
  </si>
  <si>
    <t>Subject</t>
  </si>
  <si>
    <t>-</t>
  </si>
  <si>
    <t>Min</t>
  </si>
  <si>
    <t>Q1</t>
  </si>
  <si>
    <t>Median</t>
  </si>
  <si>
    <t>Q3</t>
  </si>
  <si>
    <t>Max</t>
  </si>
  <si>
    <t>IQR</t>
  </si>
  <si>
    <t>Std</t>
  </si>
  <si>
    <t>F1 Score</t>
  </si>
  <si>
    <t>Overa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2" fillId="0" borderId="0" xfId="0" applyFont="1"/>
    <xf numFmtId="0" fontId="0" fillId="0" borderId="0" xfId="0" applyAlignment="1">
      <alignment horizontal="left"/>
    </xf>
    <xf numFmtId="2" fontId="0" fillId="0" borderId="0" xfId="0" applyNumberFormat="1" applyAlignment="1">
      <alignment horizontal="left"/>
    </xf>
    <xf numFmtId="1" fontId="0" fillId="0" borderId="0" xfId="0" applyNumberFormat="1" applyAlignment="1">
      <alignment horizontal="left"/>
    </xf>
    <xf numFmtId="0" fontId="3" fillId="0" borderId="0" xfId="0" applyFont="1" applyAlignment="1">
      <alignment horizontal="left" vertical="center" wrapText="1"/>
    </xf>
    <xf numFmtId="0" fontId="0" fillId="0" borderId="0" xfId="0" applyAlignment="1">
      <alignment horizontal="left" vertical="center"/>
    </xf>
    <xf numFmtId="0" fontId="2" fillId="0" borderId="0" xfId="0" applyFont="1" applyAlignment="1">
      <alignment horizontal="left"/>
    </xf>
    <xf numFmtId="0" fontId="0" fillId="0" borderId="0" xfId="0" applyAlignment="1">
      <alignment horizontal="left" vertical="top"/>
    </xf>
    <xf numFmtId="0" fontId="2" fillId="2" borderId="0" xfId="0" applyFont="1" applyFill="1" applyAlignment="1">
      <alignment horizontal="left"/>
    </xf>
    <xf numFmtId="0" fontId="0" fillId="2" borderId="0" xfId="0" applyFill="1" applyAlignment="1">
      <alignment horizontal="left"/>
    </xf>
    <xf numFmtId="10" fontId="0" fillId="0" borderId="0" xfId="0" applyNumberFormat="1"/>
    <xf numFmtId="0" fontId="0" fillId="0" borderId="1" xfId="0" applyBorder="1"/>
    <xf numFmtId="10" fontId="0" fillId="0" borderId="1" xfId="0" applyNumberFormat="1" applyBorder="1"/>
    <xf numFmtId="0" fontId="0" fillId="0" borderId="3" xfId="0" applyBorder="1"/>
    <xf numFmtId="10" fontId="0" fillId="0" borderId="3" xfId="0" applyNumberFormat="1" applyBorder="1"/>
    <xf numFmtId="0" fontId="0" fillId="0" borderId="4" xfId="0" applyBorder="1"/>
    <xf numFmtId="0" fontId="0" fillId="0" borderId="2" xfId="0" applyBorder="1"/>
    <xf numFmtId="10" fontId="0" fillId="0" borderId="2" xfId="0" applyNumberFormat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0" fillId="0" borderId="8" xfId="0" applyBorder="1"/>
    <xf numFmtId="10" fontId="0" fillId="0" borderId="9" xfId="0" applyNumberFormat="1" applyBorder="1"/>
    <xf numFmtId="10" fontId="0" fillId="0" borderId="10" xfId="0" applyNumberFormat="1" applyBorder="1"/>
    <xf numFmtId="0" fontId="0" fillId="0" borderId="11" xfId="0" applyBorder="1"/>
    <xf numFmtId="10" fontId="0" fillId="0" borderId="12" xfId="0" applyNumberFormat="1" applyBorder="1"/>
    <xf numFmtId="10" fontId="0" fillId="0" borderId="4" xfId="0" applyNumberFormat="1" applyBorder="1"/>
    <xf numFmtId="0" fontId="0" fillId="0" borderId="6" xfId="0" applyBorder="1"/>
    <xf numFmtId="10" fontId="0" fillId="0" borderId="6" xfId="0" applyNumberFormat="1" applyBorder="1"/>
    <xf numFmtId="10" fontId="0" fillId="0" borderId="11" xfId="0" applyNumberFormat="1" applyBorder="1"/>
    <xf numFmtId="0" fontId="0" fillId="0" borderId="5" xfId="0" applyBorder="1"/>
    <xf numFmtId="10" fontId="0" fillId="0" borderId="7" xfId="0" applyNumberFormat="1" applyBorder="1"/>
    <xf numFmtId="10" fontId="0" fillId="0" borderId="13" xfId="0" applyNumberFormat="1" applyBorder="1"/>
    <xf numFmtId="0" fontId="0" fillId="0" borderId="1" xfId="0" applyBorder="1" applyAlignment="1">
      <alignment horizontal="right"/>
    </xf>
    <xf numFmtId="0" fontId="0" fillId="0" borderId="2" xfId="0" applyBorder="1" applyAlignment="1">
      <alignment horizontal="right"/>
    </xf>
    <xf numFmtId="0" fontId="0" fillId="0" borderId="6" xfId="0" applyBorder="1" applyAlignment="1">
      <alignment horizontal="right"/>
    </xf>
    <xf numFmtId="0" fontId="0" fillId="0" borderId="3" xfId="0" applyBorder="1" applyAlignment="1">
      <alignment horizontal="right"/>
    </xf>
    <xf numFmtId="0" fontId="0" fillId="0" borderId="4" xfId="0" applyBorder="1" applyAlignment="1">
      <alignment horizontal="right"/>
    </xf>
    <xf numFmtId="10" fontId="0" fillId="0" borderId="8" xfId="0" applyNumberFormat="1" applyBorder="1"/>
    <xf numFmtId="0" fontId="0" fillId="0" borderId="14" xfId="0" applyBorder="1"/>
    <xf numFmtId="10" fontId="1" fillId="0" borderId="6" xfId="0" applyNumberFormat="1" applyFont="1" applyBorder="1"/>
    <xf numFmtId="10" fontId="1" fillId="0" borderId="7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240"/>
  <sheetViews>
    <sheetView tabSelected="1" zoomScaleNormal="100" workbookViewId="0">
      <selection activeCell="G2" sqref="G2"/>
    </sheetView>
  </sheetViews>
  <sheetFormatPr defaultRowHeight="14.25" x14ac:dyDescent="0.45"/>
  <cols>
    <col min="1" max="1" width="20.19921875" customWidth="1"/>
    <col min="12" max="12" width="20.53125" customWidth="1"/>
  </cols>
  <sheetData>
    <row r="1" spans="1:21" ht="14.65" thickBot="1" x14ac:dyDescent="0.5">
      <c r="A1" s="19" t="s">
        <v>28</v>
      </c>
      <c r="B1" s="20" t="s">
        <v>40</v>
      </c>
      <c r="C1" s="20" t="s">
        <v>29</v>
      </c>
      <c r="D1" s="20" t="s">
        <v>30</v>
      </c>
      <c r="E1" s="20" t="s">
        <v>31</v>
      </c>
      <c r="F1" s="20" t="s">
        <v>32</v>
      </c>
      <c r="G1" s="20" t="s">
        <v>33</v>
      </c>
      <c r="H1" s="20" t="s">
        <v>34</v>
      </c>
      <c r="I1" s="20" t="s">
        <v>35</v>
      </c>
      <c r="J1" s="21" t="s">
        <v>36</v>
      </c>
      <c r="L1" s="19" t="s">
        <v>28</v>
      </c>
      <c r="M1" s="20" t="s">
        <v>40</v>
      </c>
      <c r="N1" s="20" t="s">
        <v>29</v>
      </c>
      <c r="O1" s="20" t="s">
        <v>30</v>
      </c>
      <c r="P1" s="20" t="s">
        <v>31</v>
      </c>
      <c r="Q1" s="20" t="s">
        <v>32</v>
      </c>
      <c r="R1" s="20" t="s">
        <v>33</v>
      </c>
      <c r="S1" s="20" t="s">
        <v>34</v>
      </c>
      <c r="T1" s="20" t="s">
        <v>35</v>
      </c>
      <c r="U1" s="21" t="s">
        <v>36</v>
      </c>
    </row>
    <row r="2" spans="1:21" x14ac:dyDescent="0.45">
      <c r="A2" s="22" t="s">
        <v>10</v>
      </c>
      <c r="B2" s="14" t="s">
        <v>37</v>
      </c>
      <c r="C2" s="14">
        <v>351212</v>
      </c>
      <c r="D2" s="14">
        <v>935</v>
      </c>
      <c r="E2" s="14">
        <v>348</v>
      </c>
      <c r="F2" s="14">
        <v>9229</v>
      </c>
      <c r="G2" s="15">
        <f>F2/(F2+E2)</f>
        <v>0.96366294246632556</v>
      </c>
      <c r="H2" s="15">
        <f>C2/(C2+D2)</f>
        <v>0.99734485882316193</v>
      </c>
      <c r="I2" s="15">
        <f>F2/(F2+D2)</f>
        <v>0.90800865800865804</v>
      </c>
      <c r="J2" s="23">
        <f>2*G2*I2/(G2+I2)</f>
        <v>0.9350083582391977</v>
      </c>
      <c r="L2" s="22" t="s">
        <v>19</v>
      </c>
      <c r="M2" s="14" t="s">
        <v>37</v>
      </c>
      <c r="N2" s="14">
        <v>352147</v>
      </c>
      <c r="O2" s="14">
        <v>0</v>
      </c>
      <c r="P2" s="14">
        <v>0</v>
      </c>
      <c r="Q2" s="14">
        <v>9577</v>
      </c>
      <c r="R2" s="15">
        <f t="shared" ref="R2:R28" si="0">Q2/(Q2+P2)</f>
        <v>1</v>
      </c>
      <c r="S2" s="15">
        <f t="shared" ref="S2:S28" si="1">N2/(N2+O2)</f>
        <v>1</v>
      </c>
      <c r="T2" s="15">
        <f t="shared" ref="T2:T28" si="2">Q2/(Q2+O2)</f>
        <v>1</v>
      </c>
      <c r="U2" s="23">
        <f t="shared" ref="U2:U28" si="3">2*R2*T2/(R2+T2)</f>
        <v>1</v>
      </c>
    </row>
    <row r="3" spans="1:21" x14ac:dyDescent="0.45">
      <c r="A3" s="22"/>
      <c r="B3" s="12" t="s">
        <v>38</v>
      </c>
      <c r="C3" s="12">
        <v>154250</v>
      </c>
      <c r="D3" s="12">
        <v>446</v>
      </c>
      <c r="E3" s="12">
        <v>858</v>
      </c>
      <c r="F3" s="12">
        <v>4694</v>
      </c>
      <c r="G3" s="13">
        <f t="shared" ref="G3:G4" si="4">F3/(F3+E3)</f>
        <v>0.84546109510086453</v>
      </c>
      <c r="H3" s="13">
        <f t="shared" ref="H3:H4" si="5">C3/(C3+D3)</f>
        <v>0.9971169261002224</v>
      </c>
      <c r="I3" s="13">
        <f t="shared" ref="I3:I4" si="6">F3/(F3+D3)</f>
        <v>0.91322957198443577</v>
      </c>
      <c r="J3" s="24">
        <f t="shared" ref="J3:J4" si="7">2*G3*I3/(G3+I3)</f>
        <v>0.87803965581743348</v>
      </c>
      <c r="L3" s="22"/>
      <c r="M3" s="12" t="s">
        <v>38</v>
      </c>
      <c r="N3" s="12">
        <v>154422</v>
      </c>
      <c r="O3" s="12">
        <v>274</v>
      </c>
      <c r="P3" s="12">
        <v>960</v>
      </c>
      <c r="Q3" s="12">
        <v>4592</v>
      </c>
      <c r="R3" s="13">
        <f t="shared" si="0"/>
        <v>0.82708933717579247</v>
      </c>
      <c r="S3" s="13">
        <f t="shared" si="1"/>
        <v>0.99822878419610073</v>
      </c>
      <c r="T3" s="13">
        <f t="shared" si="2"/>
        <v>0.94369091656391291</v>
      </c>
      <c r="U3" s="24">
        <f t="shared" si="3"/>
        <v>0.88155116145133416</v>
      </c>
    </row>
    <row r="4" spans="1:21" ht="14.65" thickBot="1" x14ac:dyDescent="0.5">
      <c r="A4" s="25"/>
      <c r="B4" s="17" t="s">
        <v>39</v>
      </c>
      <c r="C4" s="17">
        <v>110680</v>
      </c>
      <c r="D4" s="17">
        <v>510</v>
      </c>
      <c r="E4" s="17">
        <v>669</v>
      </c>
      <c r="F4" s="17">
        <v>2471</v>
      </c>
      <c r="G4" s="18">
        <f t="shared" si="4"/>
        <v>0.78694267515923566</v>
      </c>
      <c r="H4" s="18">
        <f t="shared" si="5"/>
        <v>0.99541325658782265</v>
      </c>
      <c r="I4" s="18">
        <f t="shared" si="6"/>
        <v>0.82891647098289167</v>
      </c>
      <c r="J4" s="26">
        <f t="shared" si="7"/>
        <v>0.80738441431138708</v>
      </c>
      <c r="L4" s="25"/>
      <c r="M4" s="17" t="s">
        <v>39</v>
      </c>
      <c r="N4" s="17">
        <v>110878</v>
      </c>
      <c r="O4" s="17">
        <v>312</v>
      </c>
      <c r="P4" s="17">
        <v>753</v>
      </c>
      <c r="Q4" s="17">
        <v>2387</v>
      </c>
      <c r="R4" s="18">
        <f t="shared" si="0"/>
        <v>0.76019108280254777</v>
      </c>
      <c r="S4" s="18">
        <f t="shared" si="1"/>
        <v>0.99719399226549155</v>
      </c>
      <c r="T4" s="18">
        <f t="shared" si="2"/>
        <v>0.88440163023341978</v>
      </c>
      <c r="U4" s="26">
        <f t="shared" si="3"/>
        <v>0.81760575441000183</v>
      </c>
    </row>
    <row r="5" spans="1:21" x14ac:dyDescent="0.45">
      <c r="A5" s="22" t="s">
        <v>11</v>
      </c>
      <c r="B5" s="14" t="s">
        <v>37</v>
      </c>
      <c r="C5" s="14">
        <v>351607</v>
      </c>
      <c r="D5" s="14">
        <v>540</v>
      </c>
      <c r="E5" s="14">
        <v>74</v>
      </c>
      <c r="F5" s="14">
        <v>9503</v>
      </c>
      <c r="G5" s="15">
        <f t="shared" ref="G5:G28" si="8">F5/(F5+E5)</f>
        <v>0.99227315443249453</v>
      </c>
      <c r="H5" s="15">
        <f t="shared" ref="H5:H28" si="9">C5/(C5+D5)</f>
        <v>0.99846654948075664</v>
      </c>
      <c r="I5" s="15">
        <f t="shared" ref="I5:I28" si="10">F5/(F5+D5)</f>
        <v>0.94623120581499554</v>
      </c>
      <c r="J5" s="23">
        <f t="shared" ref="J5:J28" si="11">2*G5*I5/(G5+I5)</f>
        <v>0.96870540265035676</v>
      </c>
      <c r="L5" s="22" t="s">
        <v>20</v>
      </c>
      <c r="M5" s="14" t="s">
        <v>37</v>
      </c>
      <c r="N5" s="14">
        <v>351022</v>
      </c>
      <c r="O5" s="14">
        <v>1125</v>
      </c>
      <c r="P5" s="14">
        <v>172</v>
      </c>
      <c r="Q5" s="14">
        <v>9405</v>
      </c>
      <c r="R5" s="15">
        <f t="shared" si="0"/>
        <v>0.98204030489714944</v>
      </c>
      <c r="S5" s="15">
        <f t="shared" si="1"/>
        <v>0.99680531141824291</v>
      </c>
      <c r="T5" s="15">
        <f t="shared" si="2"/>
        <v>0.89316239316239321</v>
      </c>
      <c r="U5" s="23">
        <f t="shared" si="3"/>
        <v>0.93549510120853441</v>
      </c>
    </row>
    <row r="6" spans="1:21" x14ac:dyDescent="0.45">
      <c r="A6" s="22"/>
      <c r="B6" s="12" t="s">
        <v>38</v>
      </c>
      <c r="C6" s="12">
        <v>154235</v>
      </c>
      <c r="D6" s="12">
        <v>461</v>
      </c>
      <c r="E6" s="12">
        <v>780</v>
      </c>
      <c r="F6" s="12">
        <v>4772</v>
      </c>
      <c r="G6" s="13">
        <f t="shared" si="8"/>
        <v>0.85951008645533145</v>
      </c>
      <c r="H6" s="13">
        <f t="shared" si="9"/>
        <v>0.99701996173139573</v>
      </c>
      <c r="I6" s="13">
        <f t="shared" si="10"/>
        <v>0.91190521689279569</v>
      </c>
      <c r="J6" s="24">
        <f t="shared" si="11"/>
        <v>0.88493277700509965</v>
      </c>
      <c r="L6" s="22"/>
      <c r="M6" s="12" t="s">
        <v>38</v>
      </c>
      <c r="N6" s="12">
        <v>154057</v>
      </c>
      <c r="O6" s="12">
        <v>639</v>
      </c>
      <c r="P6" s="12">
        <v>593</v>
      </c>
      <c r="Q6" s="12">
        <v>4959</v>
      </c>
      <c r="R6" s="13">
        <f t="shared" si="0"/>
        <v>0.8931916426512968</v>
      </c>
      <c r="S6" s="13">
        <f t="shared" si="1"/>
        <v>0.99586931788798672</v>
      </c>
      <c r="T6" s="13">
        <f t="shared" si="2"/>
        <v>0.88585209003215437</v>
      </c>
      <c r="U6" s="24">
        <f t="shared" si="3"/>
        <v>0.88950672645739914</v>
      </c>
    </row>
    <row r="7" spans="1:21" ht="14.65" thickBot="1" x14ac:dyDescent="0.5">
      <c r="A7" s="25"/>
      <c r="B7" s="17" t="s">
        <v>39</v>
      </c>
      <c r="C7" s="17">
        <v>110755</v>
      </c>
      <c r="D7" s="17">
        <v>435</v>
      </c>
      <c r="E7" s="17">
        <v>547</v>
      </c>
      <c r="F7" s="17">
        <v>2593</v>
      </c>
      <c r="G7" s="18">
        <f t="shared" si="8"/>
        <v>0.82579617834394903</v>
      </c>
      <c r="H7" s="18">
        <f t="shared" si="9"/>
        <v>0.99608777767784873</v>
      </c>
      <c r="I7" s="18">
        <f t="shared" si="10"/>
        <v>0.85634081902245707</v>
      </c>
      <c r="J7" s="26">
        <f t="shared" si="11"/>
        <v>0.84079118028534372</v>
      </c>
      <c r="L7" s="25"/>
      <c r="M7" s="17" t="s">
        <v>39</v>
      </c>
      <c r="N7" s="17">
        <v>110550</v>
      </c>
      <c r="O7" s="17">
        <v>640</v>
      </c>
      <c r="P7" s="17">
        <v>421</v>
      </c>
      <c r="Q7" s="17">
        <v>2719</v>
      </c>
      <c r="R7" s="18">
        <f t="shared" si="0"/>
        <v>0.86592356687898087</v>
      </c>
      <c r="S7" s="18">
        <f t="shared" si="1"/>
        <v>0.99424408669844411</v>
      </c>
      <c r="T7" s="18">
        <f t="shared" si="2"/>
        <v>0.80946710330455496</v>
      </c>
      <c r="U7" s="26">
        <f t="shared" si="3"/>
        <v>0.83674411447915054</v>
      </c>
    </row>
    <row r="8" spans="1:21" x14ac:dyDescent="0.45">
      <c r="A8" s="22" t="s">
        <v>12</v>
      </c>
      <c r="B8" s="14" t="s">
        <v>37</v>
      </c>
      <c r="C8" s="14">
        <v>350584</v>
      </c>
      <c r="D8" s="14">
        <v>1563</v>
      </c>
      <c r="E8" s="14">
        <v>230</v>
      </c>
      <c r="F8" s="14">
        <v>9347</v>
      </c>
      <c r="G8" s="15">
        <f t="shared" si="8"/>
        <v>0.97598412864153705</v>
      </c>
      <c r="H8" s="15">
        <f t="shared" si="9"/>
        <v>0.99556151266374548</v>
      </c>
      <c r="I8" s="15">
        <f t="shared" si="10"/>
        <v>0.85673693858845101</v>
      </c>
      <c r="J8" s="23">
        <f t="shared" si="11"/>
        <v>0.9124810855664568</v>
      </c>
      <c r="L8" s="22" t="s">
        <v>21</v>
      </c>
      <c r="M8" s="14" t="s">
        <v>37</v>
      </c>
      <c r="N8" s="14">
        <v>350663</v>
      </c>
      <c r="O8" s="14">
        <v>1484</v>
      </c>
      <c r="P8" s="14">
        <v>251</v>
      </c>
      <c r="Q8" s="14">
        <v>9326</v>
      </c>
      <c r="R8" s="15">
        <f t="shared" si="0"/>
        <v>0.9737913751696774</v>
      </c>
      <c r="S8" s="15">
        <f t="shared" si="1"/>
        <v>0.99578585079526449</v>
      </c>
      <c r="T8" s="15">
        <f t="shared" si="2"/>
        <v>0.86271970397779829</v>
      </c>
      <c r="U8" s="23">
        <f t="shared" si="3"/>
        <v>0.9148967479276009</v>
      </c>
    </row>
    <row r="9" spans="1:21" x14ac:dyDescent="0.45">
      <c r="A9" s="22"/>
      <c r="B9" s="12" t="s">
        <v>38</v>
      </c>
      <c r="C9" s="12">
        <v>154084</v>
      </c>
      <c r="D9" s="12">
        <v>612</v>
      </c>
      <c r="E9" s="12">
        <v>692</v>
      </c>
      <c r="F9" s="12">
        <v>4860</v>
      </c>
      <c r="G9" s="13">
        <f t="shared" si="8"/>
        <v>0.87536023054755041</v>
      </c>
      <c r="H9" s="13">
        <f t="shared" si="9"/>
        <v>0.99604385375187465</v>
      </c>
      <c r="I9" s="13">
        <f t="shared" si="10"/>
        <v>0.88815789473684215</v>
      </c>
      <c r="J9" s="24">
        <f t="shared" si="11"/>
        <v>0.8817126269956459</v>
      </c>
      <c r="L9" s="22"/>
      <c r="M9" s="12" t="s">
        <v>38</v>
      </c>
      <c r="N9" s="12">
        <v>154059</v>
      </c>
      <c r="O9" s="12">
        <v>637</v>
      </c>
      <c r="P9" s="12">
        <v>590</v>
      </c>
      <c r="Q9" s="12">
        <v>4962</v>
      </c>
      <c r="R9" s="13">
        <f t="shared" si="0"/>
        <v>0.89373198847262247</v>
      </c>
      <c r="S9" s="13">
        <f t="shared" si="1"/>
        <v>0.99588224647049695</v>
      </c>
      <c r="T9" s="13">
        <f t="shared" si="2"/>
        <v>0.88622968387211998</v>
      </c>
      <c r="U9" s="24">
        <f t="shared" si="3"/>
        <v>0.88996502555824586</v>
      </c>
    </row>
    <row r="10" spans="1:21" ht="14.65" thickBot="1" x14ac:dyDescent="0.5">
      <c r="A10" s="25"/>
      <c r="B10" s="17" t="s">
        <v>39</v>
      </c>
      <c r="C10" s="17">
        <v>110399</v>
      </c>
      <c r="D10" s="17">
        <v>791</v>
      </c>
      <c r="E10" s="17">
        <v>456</v>
      </c>
      <c r="F10" s="17">
        <v>2684</v>
      </c>
      <c r="G10" s="18">
        <f t="shared" si="8"/>
        <v>0.8547770700636943</v>
      </c>
      <c r="H10" s="18">
        <f t="shared" si="9"/>
        <v>0.99288605090385829</v>
      </c>
      <c r="I10" s="18">
        <f t="shared" si="10"/>
        <v>0.77237410071942447</v>
      </c>
      <c r="J10" s="26">
        <f t="shared" si="11"/>
        <v>0.81148904006046862</v>
      </c>
      <c r="L10" s="25"/>
      <c r="M10" s="17" t="s">
        <v>39</v>
      </c>
      <c r="N10" s="17">
        <v>110437</v>
      </c>
      <c r="O10" s="17">
        <v>753</v>
      </c>
      <c r="P10" s="17">
        <v>418</v>
      </c>
      <c r="Q10" s="17">
        <v>2722</v>
      </c>
      <c r="R10" s="18">
        <f t="shared" si="0"/>
        <v>0.86687898089171977</v>
      </c>
      <c r="S10" s="18">
        <f t="shared" si="1"/>
        <v>0.9932278082561381</v>
      </c>
      <c r="T10" s="18">
        <f t="shared" si="2"/>
        <v>0.78330935251798561</v>
      </c>
      <c r="U10" s="26">
        <f t="shared" si="3"/>
        <v>0.82297808012093732</v>
      </c>
    </row>
    <row r="11" spans="1:21" x14ac:dyDescent="0.45">
      <c r="A11" s="22" t="s">
        <v>13</v>
      </c>
      <c r="B11" s="14" t="s">
        <v>37</v>
      </c>
      <c r="C11" s="14">
        <v>234197</v>
      </c>
      <c r="D11" s="14">
        <v>404</v>
      </c>
      <c r="E11" s="14">
        <v>17</v>
      </c>
      <c r="F11" s="14">
        <v>6363</v>
      </c>
      <c r="G11" s="15">
        <f t="shared" si="8"/>
        <v>0.99733542319749213</v>
      </c>
      <c r="H11" s="15">
        <f t="shared" si="9"/>
        <v>0.99827792720406139</v>
      </c>
      <c r="I11" s="15">
        <f t="shared" si="10"/>
        <v>0.94029850746268662</v>
      </c>
      <c r="J11" s="23">
        <f t="shared" si="11"/>
        <v>0.96797748535787642</v>
      </c>
      <c r="L11" s="22" t="s">
        <v>22</v>
      </c>
      <c r="M11" s="14" t="s">
        <v>37</v>
      </c>
      <c r="N11" s="14">
        <v>234454</v>
      </c>
      <c r="O11" s="14">
        <v>147</v>
      </c>
      <c r="P11" s="14">
        <v>126</v>
      </c>
      <c r="Q11" s="14">
        <v>6254</v>
      </c>
      <c r="R11" s="15">
        <f t="shared" si="0"/>
        <v>0.9802507836990596</v>
      </c>
      <c r="S11" s="15">
        <f t="shared" si="1"/>
        <v>0.99937340420543819</v>
      </c>
      <c r="T11" s="15">
        <f t="shared" si="2"/>
        <v>0.97703483830651461</v>
      </c>
      <c r="U11" s="23">
        <f t="shared" si="3"/>
        <v>0.9786401690008607</v>
      </c>
    </row>
    <row r="12" spans="1:21" x14ac:dyDescent="0.45">
      <c r="A12" s="22"/>
      <c r="B12" s="12" t="s">
        <v>38</v>
      </c>
      <c r="C12" s="12">
        <v>102659</v>
      </c>
      <c r="D12" s="12">
        <v>352</v>
      </c>
      <c r="E12" s="12">
        <v>520</v>
      </c>
      <c r="F12" s="12">
        <v>3240</v>
      </c>
      <c r="G12" s="13">
        <f t="shared" si="8"/>
        <v>0.86170212765957444</v>
      </c>
      <c r="H12" s="13">
        <f t="shared" si="9"/>
        <v>0.99658288920600713</v>
      </c>
      <c r="I12" s="13">
        <f t="shared" si="10"/>
        <v>0.90200445434298437</v>
      </c>
      <c r="J12" s="24">
        <f t="shared" si="11"/>
        <v>0.8813928182807399</v>
      </c>
      <c r="L12" s="22"/>
      <c r="M12" s="12" t="s">
        <v>38</v>
      </c>
      <c r="N12" s="12">
        <v>102802</v>
      </c>
      <c r="O12" s="12">
        <v>209</v>
      </c>
      <c r="P12" s="12">
        <v>557</v>
      </c>
      <c r="Q12" s="12">
        <v>3203</v>
      </c>
      <c r="R12" s="13">
        <f t="shared" si="0"/>
        <v>0.85186170212765955</v>
      </c>
      <c r="S12" s="13">
        <f t="shared" si="1"/>
        <v>0.99797109046606669</v>
      </c>
      <c r="T12" s="13">
        <f t="shared" si="2"/>
        <v>0.93874560375146543</v>
      </c>
      <c r="U12" s="24">
        <f t="shared" si="3"/>
        <v>0.89319576129392086</v>
      </c>
    </row>
    <row r="13" spans="1:21" ht="14.65" thickBot="1" x14ac:dyDescent="0.5">
      <c r="A13" s="25"/>
      <c r="B13" s="17" t="s">
        <v>39</v>
      </c>
      <c r="C13" s="17">
        <v>73708</v>
      </c>
      <c r="D13" s="17">
        <v>358</v>
      </c>
      <c r="E13" s="17">
        <v>362</v>
      </c>
      <c r="F13" s="17">
        <v>1734</v>
      </c>
      <c r="G13" s="18">
        <f t="shared" si="8"/>
        <v>0.82729007633587781</v>
      </c>
      <c r="H13" s="18">
        <f t="shared" si="9"/>
        <v>0.99516647314557283</v>
      </c>
      <c r="I13" s="18">
        <f t="shared" si="10"/>
        <v>0.82887189292543018</v>
      </c>
      <c r="J13" s="26">
        <f t="shared" si="11"/>
        <v>0.82808022922636093</v>
      </c>
      <c r="L13" s="25"/>
      <c r="M13" s="17" t="s">
        <v>39</v>
      </c>
      <c r="N13" s="17">
        <v>73855</v>
      </c>
      <c r="O13" s="17">
        <v>211</v>
      </c>
      <c r="P13" s="17">
        <v>433</v>
      </c>
      <c r="Q13" s="17">
        <v>1663</v>
      </c>
      <c r="R13" s="18">
        <f t="shared" si="0"/>
        <v>0.79341603053435117</v>
      </c>
      <c r="S13" s="18">
        <f t="shared" si="1"/>
        <v>0.99715118947965331</v>
      </c>
      <c r="T13" s="18">
        <f t="shared" si="2"/>
        <v>0.88740661686232658</v>
      </c>
      <c r="U13" s="26">
        <f t="shared" si="3"/>
        <v>0.83778337531486147</v>
      </c>
    </row>
    <row r="14" spans="1:21" x14ac:dyDescent="0.45">
      <c r="A14" s="22" t="s">
        <v>14</v>
      </c>
      <c r="B14" s="14" t="s">
        <v>37</v>
      </c>
      <c r="C14" s="14">
        <v>234367</v>
      </c>
      <c r="D14" s="14">
        <v>234</v>
      </c>
      <c r="E14" s="14">
        <v>7</v>
      </c>
      <c r="F14" s="14">
        <v>6373</v>
      </c>
      <c r="G14" s="15">
        <f t="shared" si="8"/>
        <v>0.99890282131661445</v>
      </c>
      <c r="H14" s="15">
        <f t="shared" si="9"/>
        <v>0.99900256179641178</v>
      </c>
      <c r="I14" s="15">
        <f t="shared" si="10"/>
        <v>0.96458301801120028</v>
      </c>
      <c r="J14" s="23">
        <f t="shared" si="11"/>
        <v>0.98144298144298148</v>
      </c>
      <c r="L14" s="22" t="s">
        <v>23</v>
      </c>
      <c r="M14" s="14" t="s">
        <v>37</v>
      </c>
      <c r="N14" s="14">
        <v>234501</v>
      </c>
      <c r="O14" s="14">
        <v>100</v>
      </c>
      <c r="P14" s="14">
        <v>13</v>
      </c>
      <c r="Q14" s="14">
        <v>6367</v>
      </c>
      <c r="R14" s="15">
        <f t="shared" si="0"/>
        <v>0.99796238244514102</v>
      </c>
      <c r="S14" s="15">
        <f t="shared" si="1"/>
        <v>0.99957374435744095</v>
      </c>
      <c r="T14" s="15">
        <f t="shared" si="2"/>
        <v>0.98453687954229163</v>
      </c>
      <c r="U14" s="23">
        <f t="shared" si="3"/>
        <v>0.99120417218027546</v>
      </c>
    </row>
    <row r="15" spans="1:21" x14ac:dyDescent="0.45">
      <c r="A15" s="22"/>
      <c r="B15" s="12" t="s">
        <v>38</v>
      </c>
      <c r="C15" s="12">
        <v>102728</v>
      </c>
      <c r="D15" s="12">
        <v>283</v>
      </c>
      <c r="E15" s="12">
        <v>525</v>
      </c>
      <c r="F15" s="12">
        <v>3235</v>
      </c>
      <c r="G15" s="13">
        <f t="shared" si="8"/>
        <v>0.8603723404255319</v>
      </c>
      <c r="H15" s="13">
        <f t="shared" si="9"/>
        <v>0.99725272058323866</v>
      </c>
      <c r="I15" s="13">
        <f t="shared" si="10"/>
        <v>0.91955656623081294</v>
      </c>
      <c r="J15" s="24">
        <f t="shared" si="11"/>
        <v>0.88898048914536953</v>
      </c>
      <c r="L15" s="22"/>
      <c r="M15" s="12" t="s">
        <v>38</v>
      </c>
      <c r="N15" s="12">
        <v>102799</v>
      </c>
      <c r="O15" s="12">
        <v>212</v>
      </c>
      <c r="P15" s="12">
        <v>534</v>
      </c>
      <c r="Q15" s="12">
        <v>3226</v>
      </c>
      <c r="R15" s="13">
        <f t="shared" si="0"/>
        <v>0.85797872340425529</v>
      </c>
      <c r="S15" s="13">
        <f t="shared" si="1"/>
        <v>0.99794196736270879</v>
      </c>
      <c r="T15" s="13">
        <f t="shared" si="2"/>
        <v>0.9383362420011635</v>
      </c>
      <c r="U15" s="24">
        <f t="shared" si="3"/>
        <v>0.89636010002778543</v>
      </c>
    </row>
    <row r="16" spans="1:21" ht="14.65" thickBot="1" x14ac:dyDescent="0.5">
      <c r="A16" s="25"/>
      <c r="B16" s="17" t="s">
        <v>39</v>
      </c>
      <c r="C16" s="17">
        <v>73745</v>
      </c>
      <c r="D16" s="17">
        <v>321</v>
      </c>
      <c r="E16" s="17">
        <v>412</v>
      </c>
      <c r="F16" s="17">
        <v>1684</v>
      </c>
      <c r="G16" s="18">
        <f t="shared" si="8"/>
        <v>0.80343511450381677</v>
      </c>
      <c r="H16" s="18">
        <f t="shared" si="9"/>
        <v>0.99566602759700806</v>
      </c>
      <c r="I16" s="18">
        <f t="shared" si="10"/>
        <v>0.83990024937655861</v>
      </c>
      <c r="J16" s="26">
        <f t="shared" si="11"/>
        <v>0.82126310655937573</v>
      </c>
      <c r="L16" s="25"/>
      <c r="M16" s="17" t="s">
        <v>39</v>
      </c>
      <c r="N16" s="17">
        <v>73854</v>
      </c>
      <c r="O16" s="17">
        <v>212</v>
      </c>
      <c r="P16" s="17">
        <v>436</v>
      </c>
      <c r="Q16" s="17">
        <v>1660</v>
      </c>
      <c r="R16" s="18">
        <f t="shared" si="0"/>
        <v>0.7919847328244275</v>
      </c>
      <c r="S16" s="18">
        <f t="shared" si="1"/>
        <v>0.99713768800799285</v>
      </c>
      <c r="T16" s="18">
        <f t="shared" si="2"/>
        <v>0.88675213675213671</v>
      </c>
      <c r="U16" s="26">
        <f t="shared" si="3"/>
        <v>0.83669354838709664</v>
      </c>
    </row>
    <row r="17" spans="1:21" x14ac:dyDescent="0.45">
      <c r="A17" s="22" t="s">
        <v>15</v>
      </c>
      <c r="B17" s="14" t="s">
        <v>37</v>
      </c>
      <c r="C17" s="14">
        <v>234316</v>
      </c>
      <c r="D17" s="14">
        <v>285</v>
      </c>
      <c r="E17" s="14">
        <v>114</v>
      </c>
      <c r="F17" s="14">
        <v>6266</v>
      </c>
      <c r="G17" s="15">
        <f t="shared" si="8"/>
        <v>0.98213166144200625</v>
      </c>
      <c r="H17" s="15">
        <f t="shared" si="9"/>
        <v>0.99878517141870671</v>
      </c>
      <c r="I17" s="15">
        <f t="shared" si="10"/>
        <v>0.95649519157380558</v>
      </c>
      <c r="J17" s="23">
        <f t="shared" si="11"/>
        <v>0.96914391771711395</v>
      </c>
      <c r="L17" s="22" t="s">
        <v>24</v>
      </c>
      <c r="M17" s="14" t="s">
        <v>37</v>
      </c>
      <c r="N17" s="14">
        <v>234600</v>
      </c>
      <c r="O17" s="14">
        <v>1</v>
      </c>
      <c r="P17" s="14">
        <v>0</v>
      </c>
      <c r="Q17" s="14">
        <v>6380</v>
      </c>
      <c r="R17" s="15">
        <f t="shared" si="0"/>
        <v>1</v>
      </c>
      <c r="S17" s="15">
        <f t="shared" si="1"/>
        <v>0.9999957374435744</v>
      </c>
      <c r="T17" s="15">
        <f t="shared" si="2"/>
        <v>0.99984328475160633</v>
      </c>
      <c r="U17" s="23">
        <f t="shared" si="3"/>
        <v>0.99992163623540475</v>
      </c>
    </row>
    <row r="18" spans="1:21" x14ac:dyDescent="0.45">
      <c r="A18" s="22"/>
      <c r="B18" s="12" t="s">
        <v>38</v>
      </c>
      <c r="C18" s="12">
        <v>102771</v>
      </c>
      <c r="D18" s="12">
        <v>240</v>
      </c>
      <c r="E18" s="12">
        <v>605</v>
      </c>
      <c r="F18" s="12">
        <v>3155</v>
      </c>
      <c r="G18" s="13">
        <f t="shared" si="8"/>
        <v>0.83909574468085102</v>
      </c>
      <c r="H18" s="13">
        <f t="shared" si="9"/>
        <v>0.99767015173136853</v>
      </c>
      <c r="I18" s="13">
        <f t="shared" si="10"/>
        <v>0.92930780559646542</v>
      </c>
      <c r="J18" s="24">
        <f t="shared" si="11"/>
        <v>0.88190076869322154</v>
      </c>
      <c r="L18" s="22"/>
      <c r="M18" s="12" t="s">
        <v>38</v>
      </c>
      <c r="N18" s="12">
        <v>102830</v>
      </c>
      <c r="O18" s="12">
        <v>181</v>
      </c>
      <c r="P18" s="12">
        <v>562</v>
      </c>
      <c r="Q18" s="12">
        <v>3198</v>
      </c>
      <c r="R18" s="13">
        <f t="shared" si="0"/>
        <v>0.85053191489361701</v>
      </c>
      <c r="S18" s="13">
        <f t="shared" si="1"/>
        <v>0.99824290609740707</v>
      </c>
      <c r="T18" s="13">
        <f t="shared" si="2"/>
        <v>0.9464338561704646</v>
      </c>
      <c r="U18" s="24">
        <f t="shared" si="3"/>
        <v>0.89592379885137974</v>
      </c>
    </row>
    <row r="19" spans="1:21" ht="14.65" thickBot="1" x14ac:dyDescent="0.5">
      <c r="A19" s="25"/>
      <c r="B19" s="17" t="s">
        <v>39</v>
      </c>
      <c r="C19" s="17">
        <v>73868</v>
      </c>
      <c r="D19" s="17">
        <v>198</v>
      </c>
      <c r="E19" s="17">
        <v>460</v>
      </c>
      <c r="F19" s="17">
        <v>1636</v>
      </c>
      <c r="G19" s="18">
        <f t="shared" si="8"/>
        <v>0.78053435114503822</v>
      </c>
      <c r="H19" s="18">
        <f t="shared" si="9"/>
        <v>0.99732670861123862</v>
      </c>
      <c r="I19" s="18">
        <f t="shared" si="10"/>
        <v>0.89203925845147214</v>
      </c>
      <c r="J19" s="26">
        <f t="shared" si="11"/>
        <v>0.83256997455470738</v>
      </c>
      <c r="L19" s="25"/>
      <c r="M19" s="17" t="s">
        <v>39</v>
      </c>
      <c r="N19" s="17">
        <v>73878</v>
      </c>
      <c r="O19" s="17">
        <v>188</v>
      </c>
      <c r="P19" s="17">
        <v>456</v>
      </c>
      <c r="Q19" s="17">
        <v>1640</v>
      </c>
      <c r="R19" s="18">
        <f t="shared" si="0"/>
        <v>0.78244274809160308</v>
      </c>
      <c r="S19" s="18">
        <f t="shared" si="1"/>
        <v>0.99746172332784278</v>
      </c>
      <c r="T19" s="18">
        <f t="shared" si="2"/>
        <v>0.89715536105032823</v>
      </c>
      <c r="U19" s="26">
        <f t="shared" si="3"/>
        <v>0.8358817533129459</v>
      </c>
    </row>
    <row r="20" spans="1:21" x14ac:dyDescent="0.45">
      <c r="A20" s="22" t="s">
        <v>16</v>
      </c>
      <c r="B20" s="14" t="s">
        <v>37</v>
      </c>
      <c r="C20" s="14">
        <v>175767</v>
      </c>
      <c r="D20" s="14">
        <v>93</v>
      </c>
      <c r="E20" s="14">
        <v>37</v>
      </c>
      <c r="F20" s="14">
        <v>4729</v>
      </c>
      <c r="G20" s="15">
        <f t="shared" si="8"/>
        <v>0.99223667645824587</v>
      </c>
      <c r="H20" s="15">
        <f t="shared" si="9"/>
        <v>0.99947117024906174</v>
      </c>
      <c r="I20" s="15">
        <f t="shared" si="10"/>
        <v>0.98071339693073412</v>
      </c>
      <c r="J20" s="23">
        <f t="shared" si="11"/>
        <v>0.98644138506466417</v>
      </c>
      <c r="L20" s="22" t="s">
        <v>25</v>
      </c>
      <c r="M20" s="14" t="s">
        <v>37</v>
      </c>
      <c r="N20" s="14">
        <v>175704</v>
      </c>
      <c r="O20" s="14">
        <v>156</v>
      </c>
      <c r="P20" s="14">
        <v>36</v>
      </c>
      <c r="Q20" s="14">
        <v>4730</v>
      </c>
      <c r="R20" s="15">
        <f t="shared" si="0"/>
        <v>0.99244649601342849</v>
      </c>
      <c r="S20" s="15">
        <f t="shared" si="1"/>
        <v>0.99911293074036167</v>
      </c>
      <c r="T20" s="15">
        <f t="shared" si="2"/>
        <v>0.96807204257060986</v>
      </c>
      <c r="U20" s="23">
        <f t="shared" si="3"/>
        <v>0.98010774968918368</v>
      </c>
    </row>
    <row r="21" spans="1:21" x14ac:dyDescent="0.45">
      <c r="A21" s="22"/>
      <c r="B21" s="12" t="s">
        <v>38</v>
      </c>
      <c r="C21" s="12">
        <v>77052</v>
      </c>
      <c r="D21" s="12">
        <v>211</v>
      </c>
      <c r="E21" s="12">
        <v>504</v>
      </c>
      <c r="F21" s="12">
        <v>2267</v>
      </c>
      <c r="G21" s="13">
        <f t="shared" si="8"/>
        <v>0.81811620353662939</v>
      </c>
      <c r="H21" s="13">
        <f t="shared" si="9"/>
        <v>0.99726906798855852</v>
      </c>
      <c r="I21" s="13">
        <f t="shared" si="10"/>
        <v>0.91485068603712671</v>
      </c>
      <c r="J21" s="24">
        <f t="shared" si="11"/>
        <v>0.86378357782434745</v>
      </c>
      <c r="L21" s="22"/>
      <c r="M21" s="12" t="s">
        <v>38</v>
      </c>
      <c r="N21" s="12">
        <v>77082</v>
      </c>
      <c r="O21" s="12">
        <v>181</v>
      </c>
      <c r="P21" s="12">
        <v>408</v>
      </c>
      <c r="Q21" s="12">
        <v>2363</v>
      </c>
      <c r="R21" s="13">
        <f t="shared" si="0"/>
        <v>0.85276073619631898</v>
      </c>
      <c r="S21" s="13">
        <f t="shared" si="1"/>
        <v>0.99765735216080143</v>
      </c>
      <c r="T21" s="13">
        <f t="shared" si="2"/>
        <v>0.92885220125786161</v>
      </c>
      <c r="U21" s="24">
        <f t="shared" si="3"/>
        <v>0.88918156161806217</v>
      </c>
    </row>
    <row r="22" spans="1:21" ht="14.65" thickBot="1" x14ac:dyDescent="0.5">
      <c r="A22" s="25"/>
      <c r="B22" s="17" t="s">
        <v>39</v>
      </c>
      <c r="C22" s="17">
        <v>55378</v>
      </c>
      <c r="D22" s="17">
        <v>139</v>
      </c>
      <c r="E22" s="17">
        <v>427</v>
      </c>
      <c r="F22" s="17">
        <v>1134</v>
      </c>
      <c r="G22" s="18">
        <f t="shared" si="8"/>
        <v>0.726457399103139</v>
      </c>
      <c r="H22" s="18">
        <f t="shared" si="9"/>
        <v>0.99749626240610989</v>
      </c>
      <c r="I22" s="18">
        <f t="shared" si="10"/>
        <v>0.89080911233307147</v>
      </c>
      <c r="J22" s="26">
        <f t="shared" si="11"/>
        <v>0.80028228652081845</v>
      </c>
      <c r="L22" s="25"/>
      <c r="M22" s="17" t="s">
        <v>39</v>
      </c>
      <c r="N22" s="17">
        <v>55321</v>
      </c>
      <c r="O22" s="17">
        <v>196</v>
      </c>
      <c r="P22" s="17">
        <v>301</v>
      </c>
      <c r="Q22" s="17">
        <v>1260</v>
      </c>
      <c r="R22" s="18">
        <f t="shared" si="0"/>
        <v>0.80717488789237668</v>
      </c>
      <c r="S22" s="18">
        <f t="shared" si="1"/>
        <v>0.99646954986760816</v>
      </c>
      <c r="T22" s="18">
        <f t="shared" si="2"/>
        <v>0.86538461538461542</v>
      </c>
      <c r="U22" s="26">
        <f t="shared" si="3"/>
        <v>0.83526682134570751</v>
      </c>
    </row>
    <row r="23" spans="1:21" x14ac:dyDescent="0.45">
      <c r="A23" s="22" t="s">
        <v>17</v>
      </c>
      <c r="B23" s="14" t="s">
        <v>37</v>
      </c>
      <c r="C23" s="14">
        <v>175776</v>
      </c>
      <c r="D23" s="14">
        <v>84</v>
      </c>
      <c r="E23" s="14">
        <v>19</v>
      </c>
      <c r="F23" s="14">
        <v>4747</v>
      </c>
      <c r="G23" s="15">
        <f t="shared" si="8"/>
        <v>0.99601342845153173</v>
      </c>
      <c r="H23" s="15">
        <f t="shared" si="9"/>
        <v>0.99952234732173317</v>
      </c>
      <c r="I23" s="15">
        <f t="shared" si="10"/>
        <v>0.98261229559097496</v>
      </c>
      <c r="J23" s="23">
        <f t="shared" si="11"/>
        <v>0.9892674794206523</v>
      </c>
      <c r="L23" s="22" t="s">
        <v>26</v>
      </c>
      <c r="M23" s="14" t="s">
        <v>37</v>
      </c>
      <c r="N23" s="14">
        <v>175849</v>
      </c>
      <c r="O23" s="14">
        <v>11</v>
      </c>
      <c r="P23" s="14">
        <v>15</v>
      </c>
      <c r="Q23" s="14">
        <v>4751</v>
      </c>
      <c r="R23" s="15">
        <f t="shared" si="0"/>
        <v>0.99685270667226189</v>
      </c>
      <c r="S23" s="15">
        <f t="shared" si="1"/>
        <v>0.99993745024451264</v>
      </c>
      <c r="T23" s="15">
        <f t="shared" si="2"/>
        <v>0.99769004619907597</v>
      </c>
      <c r="U23" s="23">
        <f t="shared" si="3"/>
        <v>0.99727120067170449</v>
      </c>
    </row>
    <row r="24" spans="1:21" x14ac:dyDescent="0.45">
      <c r="A24" s="22"/>
      <c r="B24" s="12" t="s">
        <v>38</v>
      </c>
      <c r="C24" s="12">
        <v>77098</v>
      </c>
      <c r="D24" s="12">
        <v>165</v>
      </c>
      <c r="E24" s="12">
        <v>390</v>
      </c>
      <c r="F24" s="12">
        <v>2381</v>
      </c>
      <c r="G24" s="13">
        <f t="shared" si="8"/>
        <v>0.85925658607001087</v>
      </c>
      <c r="H24" s="13">
        <f t="shared" si="9"/>
        <v>0.99786443705266425</v>
      </c>
      <c r="I24" s="13">
        <f t="shared" si="10"/>
        <v>0.93519245875883739</v>
      </c>
      <c r="J24" s="24">
        <f t="shared" si="11"/>
        <v>0.89561782960315961</v>
      </c>
      <c r="L24" s="22"/>
      <c r="M24" s="12" t="s">
        <v>38</v>
      </c>
      <c r="N24" s="12">
        <v>77152</v>
      </c>
      <c r="O24" s="12">
        <v>111</v>
      </c>
      <c r="P24" s="12">
        <v>457</v>
      </c>
      <c r="Q24" s="12">
        <v>2314</v>
      </c>
      <c r="R24" s="13">
        <f t="shared" si="0"/>
        <v>0.83507758931793574</v>
      </c>
      <c r="S24" s="13">
        <f t="shared" si="1"/>
        <v>0.99856334856270146</v>
      </c>
      <c r="T24" s="13">
        <f t="shared" si="2"/>
        <v>0.9542268041237113</v>
      </c>
      <c r="U24" s="24">
        <f t="shared" si="3"/>
        <v>0.89068514241724406</v>
      </c>
    </row>
    <row r="25" spans="1:21" ht="14.65" thickBot="1" x14ac:dyDescent="0.5">
      <c r="A25" s="25"/>
      <c r="B25" s="17" t="s">
        <v>39</v>
      </c>
      <c r="C25" s="17">
        <v>55355</v>
      </c>
      <c r="D25" s="17">
        <v>162</v>
      </c>
      <c r="E25" s="17">
        <v>334</v>
      </c>
      <c r="F25" s="17">
        <v>1227</v>
      </c>
      <c r="G25" s="18">
        <f t="shared" si="8"/>
        <v>0.7860345932094811</v>
      </c>
      <c r="H25" s="18">
        <f t="shared" si="9"/>
        <v>0.99708197489057404</v>
      </c>
      <c r="I25" s="18">
        <f t="shared" si="10"/>
        <v>0.88336933045356369</v>
      </c>
      <c r="J25" s="26">
        <f t="shared" si="11"/>
        <v>0.831864406779661</v>
      </c>
      <c r="L25" s="25"/>
      <c r="M25" s="17" t="s">
        <v>39</v>
      </c>
      <c r="N25" s="17">
        <v>55422</v>
      </c>
      <c r="O25" s="17">
        <v>95</v>
      </c>
      <c r="P25" s="17">
        <v>423</v>
      </c>
      <c r="Q25" s="17">
        <v>1138</v>
      </c>
      <c r="R25" s="18">
        <f t="shared" si="0"/>
        <v>0.72901985906470212</v>
      </c>
      <c r="S25" s="18">
        <f t="shared" si="1"/>
        <v>0.99828881243583045</v>
      </c>
      <c r="T25" s="18">
        <f t="shared" si="2"/>
        <v>0.92295214922952151</v>
      </c>
      <c r="U25" s="26">
        <f t="shared" si="3"/>
        <v>0.81460272011453116</v>
      </c>
    </row>
    <row r="26" spans="1:21" x14ac:dyDescent="0.45">
      <c r="A26" s="22" t="s">
        <v>18</v>
      </c>
      <c r="B26" s="14" t="s">
        <v>37</v>
      </c>
      <c r="C26" s="14">
        <v>175501</v>
      </c>
      <c r="D26" s="14">
        <v>359</v>
      </c>
      <c r="E26" s="14">
        <v>6</v>
      </c>
      <c r="F26" s="14">
        <v>4760</v>
      </c>
      <c r="G26" s="15">
        <f t="shared" si="8"/>
        <v>0.99874108266890471</v>
      </c>
      <c r="H26" s="15">
        <f t="shared" si="9"/>
        <v>0.99795860343455023</v>
      </c>
      <c r="I26" s="15">
        <f t="shared" si="10"/>
        <v>0.92986911506153547</v>
      </c>
      <c r="J26" s="23">
        <f t="shared" si="11"/>
        <v>0.96307536671724836</v>
      </c>
      <c r="L26" s="22" t="s">
        <v>27</v>
      </c>
      <c r="M26" s="14" t="s">
        <v>37</v>
      </c>
      <c r="N26" s="14">
        <v>175834</v>
      </c>
      <c r="O26" s="14">
        <v>26</v>
      </c>
      <c r="P26" s="14">
        <v>3</v>
      </c>
      <c r="Q26" s="14">
        <v>4736</v>
      </c>
      <c r="R26" s="15">
        <f t="shared" si="0"/>
        <v>0.99936695505380879</v>
      </c>
      <c r="S26" s="15">
        <f t="shared" si="1"/>
        <v>0.99985215512339365</v>
      </c>
      <c r="T26" s="15">
        <f t="shared" si="2"/>
        <v>0.99454010919781599</v>
      </c>
      <c r="U26" s="23">
        <f t="shared" si="3"/>
        <v>0.99694768971687187</v>
      </c>
    </row>
    <row r="27" spans="1:21" x14ac:dyDescent="0.45">
      <c r="A27" s="22"/>
      <c r="B27" s="12" t="s">
        <v>38</v>
      </c>
      <c r="C27" s="12">
        <v>76989</v>
      </c>
      <c r="D27" s="12">
        <v>274</v>
      </c>
      <c r="E27" s="12">
        <v>333</v>
      </c>
      <c r="F27" s="12">
        <v>2438</v>
      </c>
      <c r="G27" s="13">
        <f t="shared" si="8"/>
        <v>0.87982677733670156</v>
      </c>
      <c r="H27" s="13">
        <f t="shared" si="9"/>
        <v>0.99645367122684858</v>
      </c>
      <c r="I27" s="13">
        <f t="shared" si="10"/>
        <v>0.89896755162241893</v>
      </c>
      <c r="J27" s="24">
        <f t="shared" si="11"/>
        <v>0.88929418201714394</v>
      </c>
      <c r="L27" s="22"/>
      <c r="M27" s="12" t="s">
        <v>38</v>
      </c>
      <c r="N27" s="12">
        <v>77064</v>
      </c>
      <c r="O27" s="12">
        <v>199</v>
      </c>
      <c r="P27" s="12">
        <v>320</v>
      </c>
      <c r="Q27" s="12">
        <v>2451</v>
      </c>
      <c r="R27" s="13">
        <f t="shared" si="0"/>
        <v>0.88451822446770123</v>
      </c>
      <c r="S27" s="13">
        <f t="shared" si="1"/>
        <v>0.99742438165745573</v>
      </c>
      <c r="T27" s="13">
        <f t="shared" si="2"/>
        <v>0.92490566037735844</v>
      </c>
      <c r="U27" s="24">
        <f t="shared" si="3"/>
        <v>0.90426120641947982</v>
      </c>
    </row>
    <row r="28" spans="1:21" ht="14.65" thickBot="1" x14ac:dyDescent="0.5">
      <c r="A28" s="25"/>
      <c r="B28" s="17" t="s">
        <v>39</v>
      </c>
      <c r="C28" s="17">
        <v>55145</v>
      </c>
      <c r="D28" s="17">
        <v>372</v>
      </c>
      <c r="E28" s="17">
        <v>239</v>
      </c>
      <c r="F28" s="17">
        <v>1322</v>
      </c>
      <c r="G28" s="18">
        <f t="shared" si="8"/>
        <v>0.84689301729660471</v>
      </c>
      <c r="H28" s="18">
        <f t="shared" si="9"/>
        <v>0.99329934974872558</v>
      </c>
      <c r="I28" s="18">
        <f t="shared" si="10"/>
        <v>0.78040141676505315</v>
      </c>
      <c r="J28" s="26">
        <f t="shared" si="11"/>
        <v>0.81228878648233493</v>
      </c>
      <c r="L28" s="25"/>
      <c r="M28" s="17" t="s">
        <v>39</v>
      </c>
      <c r="N28" s="17">
        <v>55313</v>
      </c>
      <c r="O28" s="17">
        <v>204</v>
      </c>
      <c r="P28" s="17">
        <v>322</v>
      </c>
      <c r="Q28" s="17">
        <v>1239</v>
      </c>
      <c r="R28" s="18">
        <f t="shared" si="0"/>
        <v>0.79372197309417036</v>
      </c>
      <c r="S28" s="18">
        <f t="shared" si="1"/>
        <v>0.99632544986220439</v>
      </c>
      <c r="T28" s="18">
        <f t="shared" si="2"/>
        <v>0.85862785862785862</v>
      </c>
      <c r="U28" s="26">
        <f t="shared" si="3"/>
        <v>0.82490013315579214</v>
      </c>
    </row>
    <row r="29" spans="1:21" x14ac:dyDescent="0.45">
      <c r="G29" s="11"/>
      <c r="H29" s="11"/>
      <c r="I29" s="11"/>
      <c r="J29" s="11"/>
      <c r="R29" s="11"/>
      <c r="S29" s="11"/>
      <c r="T29" s="11"/>
      <c r="U29" s="11"/>
    </row>
    <row r="33" spans="7:10" x14ac:dyDescent="0.45">
      <c r="G33" s="11"/>
      <c r="H33" s="11"/>
      <c r="I33" s="11"/>
      <c r="J33" s="11"/>
    </row>
    <row r="37" spans="7:10" x14ac:dyDescent="0.45">
      <c r="G37" s="11"/>
      <c r="H37" s="11"/>
      <c r="I37" s="11"/>
      <c r="J37" s="11"/>
    </row>
    <row r="73" spans="1:7" x14ac:dyDescent="0.45">
      <c r="A73" s="1"/>
      <c r="B73" s="2"/>
      <c r="C73" s="3"/>
      <c r="D73" s="4"/>
      <c r="E73" s="4"/>
      <c r="F73" s="2"/>
      <c r="G73" s="2"/>
    </row>
    <row r="74" spans="1:7" x14ac:dyDescent="0.45">
      <c r="A74" s="1"/>
      <c r="B74" s="2"/>
      <c r="C74" s="3"/>
      <c r="D74" s="4"/>
      <c r="E74" s="4"/>
      <c r="F74" s="2"/>
      <c r="G74" s="7"/>
    </row>
    <row r="75" spans="1:7" x14ac:dyDescent="0.45">
      <c r="A75" s="1"/>
      <c r="B75" s="2"/>
      <c r="C75" s="3"/>
      <c r="D75" s="4"/>
      <c r="E75" s="4"/>
      <c r="F75" s="2"/>
      <c r="G75" s="2"/>
    </row>
    <row r="76" spans="1:7" x14ac:dyDescent="0.45">
      <c r="A76" s="1"/>
      <c r="B76" s="2"/>
      <c r="C76" s="3"/>
      <c r="D76" s="4"/>
      <c r="E76" s="4"/>
      <c r="F76" s="2"/>
      <c r="G76" s="2"/>
    </row>
    <row r="77" spans="1:7" x14ac:dyDescent="0.45">
      <c r="A77" s="1"/>
      <c r="B77" s="2"/>
      <c r="C77" s="3"/>
      <c r="D77" s="4"/>
      <c r="E77" s="4"/>
      <c r="F77" s="2"/>
      <c r="G77" s="2"/>
    </row>
    <row r="78" spans="1:7" x14ac:dyDescent="0.45">
      <c r="A78" s="1"/>
      <c r="B78" s="2"/>
      <c r="C78" s="3"/>
      <c r="D78" s="4"/>
      <c r="E78" s="4"/>
      <c r="F78" s="2"/>
      <c r="G78" s="2"/>
    </row>
    <row r="79" spans="1:7" x14ac:dyDescent="0.45">
      <c r="A79" s="1"/>
      <c r="B79" s="2"/>
      <c r="C79" s="3"/>
      <c r="D79" s="4"/>
      <c r="E79" s="4"/>
      <c r="F79" s="2"/>
      <c r="G79" s="2"/>
    </row>
    <row r="80" spans="1:7" x14ac:dyDescent="0.45">
      <c r="A80" s="1"/>
      <c r="B80" s="2"/>
      <c r="C80" s="3"/>
      <c r="D80" s="4"/>
      <c r="E80" s="4"/>
      <c r="F80" s="2"/>
      <c r="G80" s="2"/>
    </row>
    <row r="81" spans="1:7" x14ac:dyDescent="0.45">
      <c r="A81" s="1"/>
      <c r="B81" s="2"/>
      <c r="C81" s="3"/>
      <c r="D81" s="4"/>
      <c r="E81" s="4"/>
      <c r="F81" s="5"/>
      <c r="G81" s="2"/>
    </row>
    <row r="82" spans="1:7" x14ac:dyDescent="0.45">
      <c r="A82" s="1"/>
      <c r="B82" s="2"/>
      <c r="C82" s="3"/>
      <c r="D82" s="4"/>
      <c r="E82" s="4"/>
      <c r="F82" s="2"/>
      <c r="G82" s="2"/>
    </row>
    <row r="83" spans="1:7" x14ac:dyDescent="0.45">
      <c r="A83" s="1"/>
      <c r="B83" s="2"/>
      <c r="C83" s="3"/>
      <c r="D83" s="4"/>
      <c r="E83" s="4"/>
      <c r="F83" s="2"/>
      <c r="G83" s="2"/>
    </row>
    <row r="84" spans="1:7" x14ac:dyDescent="0.45">
      <c r="A84" s="1"/>
      <c r="B84" s="2"/>
      <c r="C84" s="3"/>
      <c r="D84" s="4"/>
      <c r="E84" s="4"/>
      <c r="F84" s="2"/>
      <c r="G84" s="2"/>
    </row>
    <row r="85" spans="1:7" x14ac:dyDescent="0.45">
      <c r="A85" s="1"/>
      <c r="B85" s="2"/>
      <c r="C85" s="3"/>
      <c r="D85" s="4"/>
      <c r="E85" s="4"/>
      <c r="F85" s="2"/>
      <c r="G85" s="2"/>
    </row>
    <row r="86" spans="1:7" x14ac:dyDescent="0.45">
      <c r="A86" s="1"/>
      <c r="B86" s="2"/>
      <c r="C86" s="3"/>
      <c r="D86" s="4"/>
      <c r="E86" s="4"/>
      <c r="F86" s="2"/>
      <c r="G86" s="2"/>
    </row>
    <row r="87" spans="1:7" x14ac:dyDescent="0.45">
      <c r="A87" s="1"/>
      <c r="B87" s="2"/>
      <c r="C87" s="3"/>
      <c r="D87" s="4"/>
      <c r="E87" s="4"/>
      <c r="F87" s="2"/>
      <c r="G87" s="7"/>
    </row>
    <row r="88" spans="1:7" x14ac:dyDescent="0.45">
      <c r="A88" s="1"/>
      <c r="B88" s="2"/>
      <c r="C88" s="3"/>
      <c r="D88" s="4"/>
      <c r="E88" s="4"/>
      <c r="F88" s="2"/>
      <c r="G88" s="2"/>
    </row>
    <row r="89" spans="1:7" x14ac:dyDescent="0.45">
      <c r="A89" s="1"/>
      <c r="B89" s="2"/>
      <c r="C89" s="3"/>
      <c r="D89" s="4"/>
      <c r="E89" s="4"/>
      <c r="F89" s="2"/>
      <c r="G89" s="2"/>
    </row>
    <row r="90" spans="1:7" x14ac:dyDescent="0.45">
      <c r="A90" s="1"/>
      <c r="B90" s="2"/>
      <c r="C90" s="3"/>
      <c r="D90" s="4"/>
      <c r="E90" s="4"/>
      <c r="F90" s="9"/>
      <c r="G90" s="9"/>
    </row>
    <row r="91" spans="1:7" x14ac:dyDescent="0.45">
      <c r="A91" s="1"/>
      <c r="B91" s="2"/>
      <c r="C91" s="3"/>
      <c r="D91" s="4"/>
      <c r="E91" s="4"/>
      <c r="F91" s="2"/>
      <c r="G91" s="2"/>
    </row>
    <row r="92" spans="1:7" x14ac:dyDescent="0.45">
      <c r="A92" s="1"/>
      <c r="B92" s="2"/>
      <c r="C92" s="3"/>
      <c r="D92" s="4"/>
      <c r="E92" s="4"/>
      <c r="F92" s="2"/>
      <c r="G92" s="2"/>
    </row>
    <row r="93" spans="1:7" x14ac:dyDescent="0.45">
      <c r="A93" s="1"/>
      <c r="B93" s="2"/>
      <c r="C93" s="3"/>
      <c r="D93" s="4"/>
      <c r="E93" s="4"/>
      <c r="F93" s="2"/>
      <c r="G93" s="2"/>
    </row>
    <row r="94" spans="1:7" x14ac:dyDescent="0.45">
      <c r="A94" s="1"/>
      <c r="B94" s="2"/>
      <c r="C94" s="3"/>
      <c r="D94" s="4"/>
      <c r="E94" s="4"/>
      <c r="F94" s="2"/>
      <c r="G94" s="2"/>
    </row>
    <row r="95" spans="1:7" x14ac:dyDescent="0.45">
      <c r="A95" s="1"/>
      <c r="B95" s="2"/>
      <c r="C95" s="3"/>
      <c r="D95" s="4"/>
      <c r="E95" s="4"/>
      <c r="F95" s="2"/>
      <c r="G95" s="2"/>
    </row>
    <row r="96" spans="1:7" x14ac:dyDescent="0.45">
      <c r="A96" s="1"/>
      <c r="B96" s="2"/>
      <c r="C96" s="3"/>
      <c r="D96" s="4"/>
      <c r="E96" s="4"/>
      <c r="F96" s="2"/>
      <c r="G96" s="2"/>
    </row>
    <row r="97" spans="1:7" x14ac:dyDescent="0.45">
      <c r="A97" s="1"/>
      <c r="B97" s="2"/>
      <c r="C97" s="3"/>
      <c r="D97" s="4"/>
      <c r="E97" s="4"/>
      <c r="F97" s="2"/>
      <c r="G97" s="10"/>
    </row>
    <row r="98" spans="1:7" x14ac:dyDescent="0.45">
      <c r="A98" s="1"/>
      <c r="B98" s="2"/>
      <c r="C98" s="3"/>
      <c r="D98" s="4"/>
      <c r="E98" s="4"/>
      <c r="F98" s="2"/>
      <c r="G98" s="2"/>
    </row>
    <row r="99" spans="1:7" x14ac:dyDescent="0.45">
      <c r="A99" s="1"/>
      <c r="B99" s="2"/>
      <c r="C99" s="3"/>
      <c r="D99" s="4"/>
      <c r="E99" s="4"/>
      <c r="F99" s="10"/>
      <c r="G99" s="2"/>
    </row>
    <row r="100" spans="1:7" x14ac:dyDescent="0.45">
      <c r="A100" s="1"/>
      <c r="B100" s="2"/>
      <c r="C100" s="3"/>
      <c r="D100" s="4"/>
      <c r="E100" s="4"/>
      <c r="F100" s="2"/>
      <c r="G100" s="2"/>
    </row>
    <row r="101" spans="1:7" x14ac:dyDescent="0.45">
      <c r="A101" s="1"/>
      <c r="B101" s="2"/>
      <c r="C101" s="3"/>
      <c r="D101" s="4"/>
      <c r="E101" s="4"/>
      <c r="F101" s="2"/>
      <c r="G101" s="2"/>
    </row>
    <row r="102" spans="1:7" x14ac:dyDescent="0.45">
      <c r="A102" s="1"/>
      <c r="B102" s="2"/>
      <c r="C102" s="3"/>
      <c r="D102" s="4"/>
      <c r="E102" s="4"/>
      <c r="F102" s="2"/>
      <c r="G102" s="2"/>
    </row>
    <row r="103" spans="1:7" x14ac:dyDescent="0.45">
      <c r="A103" s="1"/>
      <c r="B103" s="2"/>
      <c r="C103" s="3"/>
      <c r="D103" s="4"/>
      <c r="E103" s="4"/>
      <c r="F103" s="2"/>
      <c r="G103" s="2"/>
    </row>
    <row r="104" spans="1:7" x14ac:dyDescent="0.45">
      <c r="A104" s="1"/>
      <c r="B104" s="2"/>
      <c r="C104" s="3"/>
      <c r="D104" s="4"/>
      <c r="E104" s="4"/>
      <c r="F104" s="2"/>
      <c r="G104" s="2"/>
    </row>
    <row r="105" spans="1:7" x14ac:dyDescent="0.45">
      <c r="A105" s="1"/>
      <c r="B105" s="2"/>
      <c r="C105" s="3"/>
      <c r="D105" s="4"/>
      <c r="E105" s="4"/>
      <c r="F105" s="2"/>
      <c r="G105" s="2"/>
    </row>
    <row r="106" spans="1:7" x14ac:dyDescent="0.45">
      <c r="A106" s="1"/>
      <c r="B106" s="2"/>
      <c r="C106" s="3"/>
      <c r="D106" s="4"/>
      <c r="E106" s="4"/>
      <c r="F106" s="2"/>
      <c r="G106" s="2"/>
    </row>
    <row r="107" spans="1:7" x14ac:dyDescent="0.45">
      <c r="A107" s="1"/>
      <c r="B107" s="2"/>
      <c r="C107" s="3"/>
      <c r="D107" s="4"/>
      <c r="E107" s="4"/>
      <c r="F107" s="2"/>
      <c r="G107" s="2"/>
    </row>
    <row r="108" spans="1:7" x14ac:dyDescent="0.45">
      <c r="A108" s="1"/>
      <c r="B108" s="2"/>
      <c r="C108" s="3"/>
      <c r="D108" s="4"/>
      <c r="E108" s="4"/>
      <c r="F108" s="2"/>
      <c r="G108" s="2"/>
    </row>
    <row r="109" spans="1:7" x14ac:dyDescent="0.45">
      <c r="A109" s="1"/>
      <c r="B109" s="2"/>
      <c r="C109" s="3"/>
      <c r="D109" s="4"/>
      <c r="E109" s="4"/>
      <c r="F109" s="2"/>
      <c r="G109" s="2"/>
    </row>
    <row r="110" spans="1:7" x14ac:dyDescent="0.45">
      <c r="A110" s="1"/>
      <c r="B110" s="2"/>
      <c r="C110" s="3"/>
      <c r="D110" s="4"/>
      <c r="E110" s="4"/>
      <c r="F110" s="2"/>
      <c r="G110" s="2"/>
    </row>
    <row r="111" spans="1:7" x14ac:dyDescent="0.45">
      <c r="A111" s="1"/>
      <c r="B111" s="2"/>
      <c r="C111" s="3"/>
      <c r="D111" s="4"/>
      <c r="E111" s="4"/>
      <c r="F111" s="2"/>
      <c r="G111" s="2"/>
    </row>
    <row r="112" spans="1:7" x14ac:dyDescent="0.45">
      <c r="A112" s="1"/>
      <c r="B112" s="2"/>
      <c r="C112" s="3"/>
      <c r="D112" s="4"/>
      <c r="E112" s="4"/>
      <c r="F112" s="10"/>
      <c r="G112" s="10"/>
    </row>
    <row r="113" spans="1:7" x14ac:dyDescent="0.45">
      <c r="A113" s="1"/>
      <c r="B113" s="2"/>
      <c r="C113" s="3"/>
      <c r="D113" s="4"/>
      <c r="E113" s="4"/>
      <c r="G113" s="2"/>
    </row>
    <row r="114" spans="1:7" x14ac:dyDescent="0.45">
      <c r="A114" s="1"/>
      <c r="B114" s="2"/>
      <c r="C114" s="3"/>
      <c r="D114" s="4"/>
      <c r="E114" s="4"/>
      <c r="F114" s="2"/>
      <c r="G114" s="2"/>
    </row>
    <row r="115" spans="1:7" x14ac:dyDescent="0.45">
      <c r="A115" s="1"/>
      <c r="B115" s="2"/>
      <c r="C115" s="3"/>
      <c r="D115" s="4"/>
      <c r="E115" s="4"/>
      <c r="F115" s="7"/>
      <c r="G115" s="7"/>
    </row>
    <row r="116" spans="1:7" x14ac:dyDescent="0.45">
      <c r="A116" s="1"/>
      <c r="B116" s="2"/>
      <c r="C116" s="3"/>
      <c r="D116" s="4"/>
      <c r="E116" s="4"/>
      <c r="F116" s="7"/>
      <c r="G116" s="7"/>
    </row>
    <row r="117" spans="1:7" x14ac:dyDescent="0.45">
      <c r="A117" s="1"/>
      <c r="B117" s="2"/>
      <c r="C117" s="3"/>
      <c r="D117" s="4"/>
      <c r="E117" s="4"/>
      <c r="F117" s="7"/>
      <c r="G117" s="7"/>
    </row>
    <row r="118" spans="1:7" x14ac:dyDescent="0.45">
      <c r="A118" s="1"/>
      <c r="B118" s="2"/>
      <c r="C118" s="3"/>
      <c r="D118" s="4"/>
      <c r="E118" s="4"/>
      <c r="F118" s="2"/>
      <c r="G118" s="2"/>
    </row>
    <row r="119" spans="1:7" x14ac:dyDescent="0.45">
      <c r="A119" s="1"/>
      <c r="B119" s="2"/>
      <c r="C119" s="3"/>
      <c r="D119" s="4"/>
      <c r="E119" s="4"/>
      <c r="F119" s="10"/>
      <c r="G119" s="10"/>
    </row>
    <row r="120" spans="1:7" x14ac:dyDescent="0.45">
      <c r="A120" s="1"/>
      <c r="B120" s="2"/>
      <c r="C120" s="3"/>
      <c r="D120" s="4"/>
      <c r="E120" s="4"/>
      <c r="F120" s="2"/>
      <c r="G120" s="2"/>
    </row>
    <row r="121" spans="1:7" x14ac:dyDescent="0.45">
      <c r="A121" s="1"/>
      <c r="B121" s="2"/>
      <c r="C121" s="3"/>
      <c r="D121" s="4"/>
      <c r="E121" s="4"/>
      <c r="F121" s="2"/>
      <c r="G121" s="2"/>
    </row>
    <row r="122" spans="1:7" x14ac:dyDescent="0.45">
      <c r="A122" s="1"/>
      <c r="B122" s="2"/>
      <c r="C122" s="3"/>
      <c r="D122" s="4"/>
      <c r="E122" s="4"/>
      <c r="F122" s="2"/>
      <c r="G122" s="2"/>
    </row>
    <row r="123" spans="1:7" x14ac:dyDescent="0.45">
      <c r="A123" s="1"/>
      <c r="B123" s="2"/>
      <c r="C123" s="3"/>
      <c r="D123" s="4"/>
      <c r="E123" s="4"/>
      <c r="F123" s="7"/>
      <c r="G123" s="7"/>
    </row>
    <row r="124" spans="1:7" x14ac:dyDescent="0.45">
      <c r="E124" s="4"/>
    </row>
    <row r="125" spans="1:7" x14ac:dyDescent="0.45">
      <c r="B125" s="2"/>
      <c r="C125" s="3"/>
      <c r="D125" s="4"/>
      <c r="E125" s="4"/>
      <c r="F125" s="2"/>
      <c r="G125" s="7"/>
    </row>
    <row r="126" spans="1:7" x14ac:dyDescent="0.45">
      <c r="B126" s="2"/>
      <c r="C126" s="3"/>
      <c r="D126" s="4"/>
      <c r="E126" s="4"/>
      <c r="F126" s="2"/>
      <c r="G126" s="7"/>
    </row>
    <row r="127" spans="1:7" x14ac:dyDescent="0.45">
      <c r="B127" s="2"/>
      <c r="C127" s="3"/>
      <c r="D127" s="4"/>
      <c r="E127" s="4"/>
      <c r="F127" s="2"/>
      <c r="G127" s="7"/>
    </row>
    <row r="128" spans="1:7" x14ac:dyDescent="0.45">
      <c r="B128" s="2"/>
      <c r="C128" s="3"/>
      <c r="D128" s="4"/>
      <c r="E128" s="4"/>
      <c r="F128" s="2"/>
      <c r="G128" s="7"/>
    </row>
    <row r="129" spans="1:7" x14ac:dyDescent="0.45">
      <c r="B129" s="2"/>
      <c r="C129" s="3"/>
      <c r="D129" s="4"/>
      <c r="E129" s="4"/>
      <c r="F129" s="2"/>
      <c r="G129" s="7"/>
    </row>
    <row r="130" spans="1:7" x14ac:dyDescent="0.45">
      <c r="E130" s="4"/>
    </row>
    <row r="131" spans="1:7" x14ac:dyDescent="0.45">
      <c r="A131" s="1"/>
      <c r="B131" s="2"/>
      <c r="C131" s="3"/>
      <c r="D131" s="4"/>
      <c r="E131" s="4"/>
      <c r="F131" s="2"/>
      <c r="G131" s="7"/>
    </row>
    <row r="132" spans="1:7" x14ac:dyDescent="0.45">
      <c r="A132" s="1"/>
      <c r="B132" s="2"/>
      <c r="C132" s="3"/>
      <c r="D132" s="4"/>
      <c r="E132" s="4"/>
      <c r="F132" s="2"/>
      <c r="G132" s="2"/>
    </row>
    <row r="133" spans="1:7" x14ac:dyDescent="0.45">
      <c r="A133" s="1"/>
      <c r="B133" s="2"/>
      <c r="C133" s="3"/>
      <c r="D133" s="4"/>
      <c r="E133" s="4"/>
      <c r="F133" s="5"/>
      <c r="G133" s="2"/>
    </row>
    <row r="134" spans="1:7" x14ac:dyDescent="0.45">
      <c r="A134" s="1"/>
      <c r="B134" s="2"/>
      <c r="C134" s="3"/>
      <c r="D134" s="4"/>
      <c r="E134" s="4"/>
      <c r="F134" s="5"/>
      <c r="G134" s="2"/>
    </row>
    <row r="135" spans="1:7" x14ac:dyDescent="0.45">
      <c r="A135" s="1"/>
      <c r="B135" s="2"/>
      <c r="C135" s="3"/>
      <c r="D135" s="4"/>
      <c r="E135" s="4"/>
      <c r="F135" s="5"/>
      <c r="G135" s="2"/>
    </row>
    <row r="136" spans="1:7" x14ac:dyDescent="0.45">
      <c r="A136" s="1"/>
      <c r="B136" s="2"/>
      <c r="C136" s="3"/>
      <c r="D136" s="4"/>
      <c r="E136" s="4"/>
      <c r="F136" s="2"/>
      <c r="G136" s="2"/>
    </row>
    <row r="137" spans="1:7" x14ac:dyDescent="0.45">
      <c r="A137" s="1"/>
      <c r="B137" s="2"/>
      <c r="C137" s="3"/>
      <c r="D137" s="4"/>
      <c r="E137" s="4"/>
      <c r="F137" s="2"/>
      <c r="G137" s="7"/>
    </row>
    <row r="138" spans="1:7" x14ac:dyDescent="0.45">
      <c r="A138" s="1"/>
      <c r="B138" s="2"/>
      <c r="C138" s="3"/>
      <c r="D138" s="4"/>
      <c r="E138" s="4"/>
      <c r="F138" s="2"/>
      <c r="G138" s="7"/>
    </row>
    <row r="139" spans="1:7" x14ac:dyDescent="0.45">
      <c r="A139" s="1"/>
      <c r="B139" s="2"/>
      <c r="C139" s="3"/>
      <c r="D139" s="4"/>
      <c r="E139" s="4"/>
      <c r="F139" s="2"/>
      <c r="G139" s="2"/>
    </row>
    <row r="140" spans="1:7" x14ac:dyDescent="0.45">
      <c r="A140" s="1"/>
      <c r="B140" s="2"/>
      <c r="C140" s="3"/>
      <c r="D140" s="4"/>
      <c r="E140" s="4"/>
      <c r="F140" s="2"/>
      <c r="G140" s="2"/>
    </row>
    <row r="141" spans="1:7" x14ac:dyDescent="0.45">
      <c r="A141" s="1"/>
      <c r="B141" s="2"/>
      <c r="C141" s="3"/>
      <c r="D141" s="4"/>
      <c r="E141" s="4"/>
      <c r="F141" s="2"/>
      <c r="G141" s="2"/>
    </row>
    <row r="142" spans="1:7" x14ac:dyDescent="0.45">
      <c r="A142" s="1"/>
      <c r="B142" s="2"/>
      <c r="C142" s="3"/>
      <c r="D142" s="4"/>
      <c r="E142" s="4"/>
      <c r="F142" s="2"/>
      <c r="G142" s="2"/>
    </row>
    <row r="143" spans="1:7" x14ac:dyDescent="0.45">
      <c r="A143" s="1"/>
      <c r="B143" s="2"/>
      <c r="C143" s="3"/>
      <c r="D143" s="4"/>
      <c r="E143" s="4"/>
      <c r="F143" s="2"/>
      <c r="G143" s="2"/>
    </row>
    <row r="144" spans="1:7" x14ac:dyDescent="0.45">
      <c r="A144" s="1"/>
      <c r="B144" s="2"/>
      <c r="C144" s="3"/>
      <c r="D144" s="4"/>
      <c r="E144" s="4"/>
      <c r="F144" s="2"/>
      <c r="G144" s="2"/>
    </row>
    <row r="145" spans="1:7" x14ac:dyDescent="0.45">
      <c r="A145" s="1"/>
      <c r="B145" s="2"/>
      <c r="C145" s="3"/>
      <c r="D145" s="4"/>
      <c r="E145" s="4"/>
      <c r="F145" s="2"/>
      <c r="G145" s="2"/>
    </row>
    <row r="146" spans="1:7" x14ac:dyDescent="0.45">
      <c r="A146" s="1"/>
      <c r="B146" s="2"/>
      <c r="C146" s="3"/>
      <c r="D146" s="4"/>
      <c r="E146" s="4"/>
      <c r="F146" s="2"/>
      <c r="G146" s="2"/>
    </row>
    <row r="147" spans="1:7" x14ac:dyDescent="0.45">
      <c r="A147" s="1"/>
      <c r="B147" s="2"/>
      <c r="C147" s="3"/>
      <c r="D147" s="4"/>
      <c r="E147" s="4"/>
      <c r="F147" s="2"/>
      <c r="G147" s="2"/>
    </row>
    <row r="148" spans="1:7" x14ac:dyDescent="0.45">
      <c r="A148" s="1"/>
      <c r="B148" s="2"/>
      <c r="C148" s="3"/>
      <c r="D148" s="4"/>
      <c r="E148" s="4"/>
      <c r="F148" s="2"/>
      <c r="G148" s="2"/>
    </row>
    <row r="149" spans="1:7" x14ac:dyDescent="0.45">
      <c r="A149" s="1"/>
      <c r="B149" s="2"/>
      <c r="C149" s="3"/>
      <c r="D149" s="4"/>
      <c r="E149" s="4"/>
      <c r="F149" s="2"/>
      <c r="G149" s="2"/>
    </row>
    <row r="150" spans="1:7" x14ac:dyDescent="0.45">
      <c r="A150" s="1"/>
      <c r="B150" s="2"/>
      <c r="C150" s="3"/>
      <c r="D150" s="4"/>
      <c r="E150" s="4"/>
      <c r="F150" s="2"/>
      <c r="G150" s="6"/>
    </row>
    <row r="151" spans="1:7" x14ac:dyDescent="0.45">
      <c r="A151" s="1"/>
      <c r="B151" s="2"/>
      <c r="C151" s="3"/>
      <c r="D151" s="4"/>
      <c r="E151" s="4"/>
      <c r="F151" s="2"/>
      <c r="G151" s="2"/>
    </row>
    <row r="152" spans="1:7" x14ac:dyDescent="0.45">
      <c r="A152" s="1"/>
      <c r="B152" s="2"/>
      <c r="C152" s="3"/>
      <c r="D152" s="4"/>
      <c r="E152" s="4"/>
      <c r="F152" s="2"/>
      <c r="G152" s="6"/>
    </row>
    <row r="153" spans="1:7" x14ac:dyDescent="0.45">
      <c r="A153" s="1"/>
      <c r="B153" s="2"/>
      <c r="C153" s="3"/>
      <c r="D153" s="4"/>
      <c r="E153" s="4"/>
      <c r="F153" s="7"/>
      <c r="G153" s="7"/>
    </row>
    <row r="154" spans="1:7" x14ac:dyDescent="0.45">
      <c r="A154" s="1"/>
      <c r="B154" s="2"/>
      <c r="C154" s="3"/>
      <c r="D154" s="4"/>
      <c r="E154" s="4"/>
      <c r="F154" s="7"/>
      <c r="G154" s="7"/>
    </row>
    <row r="155" spans="1:7" x14ac:dyDescent="0.45">
      <c r="E155" s="4"/>
    </row>
    <row r="156" spans="1:7" x14ac:dyDescent="0.45">
      <c r="A156" s="1"/>
      <c r="B156" s="2"/>
      <c r="C156" s="3"/>
      <c r="D156" s="4"/>
      <c r="E156" s="4"/>
      <c r="F156" s="2"/>
      <c r="G156" s="8"/>
    </row>
    <row r="157" spans="1:7" x14ac:dyDescent="0.45">
      <c r="A157" s="1"/>
      <c r="B157" s="2"/>
      <c r="C157" s="3"/>
      <c r="D157" s="4"/>
      <c r="E157" s="4"/>
      <c r="F157" s="2"/>
      <c r="G157" s="7"/>
    </row>
    <row r="158" spans="1:7" x14ac:dyDescent="0.45">
      <c r="A158" s="1"/>
      <c r="B158" s="2"/>
      <c r="C158" s="3"/>
      <c r="D158" s="4"/>
      <c r="E158" s="4"/>
      <c r="F158" s="2"/>
      <c r="G158" s="7"/>
    </row>
    <row r="159" spans="1:7" x14ac:dyDescent="0.45">
      <c r="A159" s="1"/>
      <c r="B159" s="2"/>
      <c r="C159" s="3"/>
      <c r="D159" s="4"/>
      <c r="E159" s="4"/>
      <c r="F159" s="2"/>
      <c r="G159" s="7"/>
    </row>
    <row r="160" spans="1:7" x14ac:dyDescent="0.45">
      <c r="A160" s="1"/>
      <c r="B160" s="2"/>
      <c r="C160" s="3"/>
      <c r="D160" s="4"/>
      <c r="E160" s="4"/>
      <c r="F160" s="2"/>
      <c r="G160" s="7"/>
    </row>
    <row r="161" spans="1:7" x14ac:dyDescent="0.45">
      <c r="A161" s="1"/>
      <c r="B161" s="2"/>
      <c r="C161" s="3"/>
      <c r="D161" s="4"/>
      <c r="E161" s="4"/>
      <c r="F161" s="2"/>
      <c r="G161" s="7"/>
    </row>
    <row r="162" spans="1:7" x14ac:dyDescent="0.45">
      <c r="A162" s="1"/>
      <c r="B162" s="2"/>
      <c r="C162" s="3"/>
      <c r="D162" s="4"/>
      <c r="E162" s="4"/>
      <c r="F162" s="2"/>
      <c r="G162" s="7"/>
    </row>
    <row r="163" spans="1:7" x14ac:dyDescent="0.45">
      <c r="A163" s="1"/>
      <c r="B163" s="2"/>
      <c r="C163" s="3"/>
      <c r="D163" s="4"/>
      <c r="E163" s="4"/>
      <c r="F163" s="2"/>
      <c r="G163" s="7"/>
    </row>
    <row r="164" spans="1:7" x14ac:dyDescent="0.45">
      <c r="A164" s="1"/>
      <c r="B164" s="2"/>
      <c r="C164" s="3"/>
      <c r="D164" s="4"/>
      <c r="E164" s="4"/>
      <c r="F164" s="2"/>
      <c r="G164" s="7"/>
    </row>
    <row r="165" spans="1:7" x14ac:dyDescent="0.45">
      <c r="A165" s="1"/>
      <c r="B165" s="2"/>
      <c r="C165" s="3"/>
      <c r="D165" s="4"/>
      <c r="E165" s="4"/>
      <c r="F165" s="2"/>
      <c r="G165" s="7"/>
    </row>
    <row r="166" spans="1:7" x14ac:dyDescent="0.45">
      <c r="A166" s="1"/>
      <c r="B166" s="2"/>
      <c r="C166" s="3"/>
      <c r="D166" s="4"/>
      <c r="E166" s="4"/>
    </row>
    <row r="167" spans="1:7" x14ac:dyDescent="0.45">
      <c r="A167" s="1"/>
      <c r="B167" s="2"/>
      <c r="C167" s="3"/>
      <c r="D167" s="4"/>
      <c r="E167" s="4"/>
      <c r="F167" s="2"/>
      <c r="G167" s="7"/>
    </row>
    <row r="168" spans="1:7" x14ac:dyDescent="0.45">
      <c r="A168" s="1"/>
      <c r="B168" s="2"/>
      <c r="C168" s="3"/>
      <c r="D168" s="4"/>
      <c r="E168" s="4"/>
      <c r="F168" s="2"/>
      <c r="G168" s="7"/>
    </row>
    <row r="169" spans="1:7" x14ac:dyDescent="0.45">
      <c r="A169" s="1"/>
      <c r="B169" s="2"/>
      <c r="C169" s="3"/>
      <c r="D169" s="4"/>
      <c r="E169" s="4"/>
      <c r="F169" s="2"/>
      <c r="G169" s="7"/>
    </row>
    <row r="170" spans="1:7" x14ac:dyDescent="0.45">
      <c r="A170" s="1"/>
      <c r="B170" s="2"/>
      <c r="C170" s="3"/>
      <c r="D170" s="4"/>
      <c r="E170" s="4"/>
      <c r="F170" s="2"/>
      <c r="G170" s="7"/>
    </row>
    <row r="171" spans="1:7" x14ac:dyDescent="0.45">
      <c r="E171" s="4"/>
    </row>
    <row r="172" spans="1:7" x14ac:dyDescent="0.45">
      <c r="A172" s="1"/>
      <c r="B172" s="2"/>
      <c r="C172" s="3"/>
      <c r="D172" s="4"/>
      <c r="E172" s="4"/>
      <c r="F172" s="2"/>
      <c r="G172" s="2"/>
    </row>
    <row r="173" spans="1:7" x14ac:dyDescent="0.45">
      <c r="A173" s="1"/>
      <c r="B173" s="2"/>
      <c r="C173" s="3"/>
      <c r="D173" s="4"/>
      <c r="E173" s="4"/>
      <c r="F173" s="2"/>
      <c r="G173" s="2"/>
    </row>
    <row r="174" spans="1:7" x14ac:dyDescent="0.45">
      <c r="A174" s="1"/>
      <c r="B174" s="2"/>
      <c r="C174" s="3"/>
      <c r="D174" s="4"/>
      <c r="E174" s="4"/>
      <c r="F174" s="2"/>
      <c r="G174" s="7"/>
    </row>
    <row r="175" spans="1:7" x14ac:dyDescent="0.45">
      <c r="A175" s="1"/>
      <c r="B175" s="2"/>
      <c r="C175" s="3"/>
      <c r="D175" s="4"/>
      <c r="E175" s="4"/>
      <c r="F175" s="2"/>
      <c r="G175" s="7"/>
    </row>
    <row r="176" spans="1:7" x14ac:dyDescent="0.45">
      <c r="A176" s="1"/>
      <c r="B176" s="2"/>
      <c r="C176" s="3"/>
      <c r="D176" s="4"/>
      <c r="E176" s="4"/>
      <c r="F176" s="2"/>
      <c r="G176" s="7"/>
    </row>
    <row r="177" spans="1:7" x14ac:dyDescent="0.45">
      <c r="A177" s="1"/>
      <c r="B177" s="2"/>
      <c r="C177" s="3"/>
      <c r="D177" s="4"/>
      <c r="E177" s="4"/>
      <c r="F177" s="2"/>
      <c r="G177" s="7"/>
    </row>
    <row r="178" spans="1:7" x14ac:dyDescent="0.45">
      <c r="A178" s="1"/>
      <c r="B178" s="2"/>
      <c r="C178" s="3"/>
      <c r="D178" s="4"/>
      <c r="E178" s="4"/>
      <c r="F178" s="2"/>
      <c r="G178" s="7"/>
    </row>
    <row r="179" spans="1:7" x14ac:dyDescent="0.45">
      <c r="A179" s="1"/>
      <c r="B179" s="2"/>
      <c r="C179" s="3"/>
      <c r="D179" s="4"/>
      <c r="E179" s="4"/>
      <c r="F179" s="2"/>
      <c r="G179" s="7"/>
    </row>
    <row r="180" spans="1:7" x14ac:dyDescent="0.45">
      <c r="A180" s="1"/>
      <c r="B180" s="2"/>
      <c r="C180" s="3"/>
      <c r="D180" s="4"/>
      <c r="E180" s="4"/>
      <c r="F180" s="2"/>
      <c r="G180" s="7"/>
    </row>
    <row r="181" spans="1:7" x14ac:dyDescent="0.45">
      <c r="A181" s="1"/>
      <c r="B181" s="2"/>
      <c r="C181" s="3"/>
      <c r="D181" s="4"/>
      <c r="E181" s="4"/>
      <c r="F181" s="2"/>
      <c r="G181" s="7"/>
    </row>
    <row r="182" spans="1:7" x14ac:dyDescent="0.45">
      <c r="A182" s="1"/>
      <c r="B182" s="2"/>
      <c r="C182" s="3"/>
      <c r="D182" s="4"/>
      <c r="E182" s="4"/>
      <c r="F182" s="2"/>
      <c r="G182" s="2"/>
    </row>
    <row r="183" spans="1:7" x14ac:dyDescent="0.45">
      <c r="A183" s="1"/>
      <c r="B183" s="2"/>
      <c r="C183" s="3"/>
      <c r="D183" s="4"/>
      <c r="E183" s="4"/>
      <c r="F183" s="5"/>
      <c r="G183" s="2"/>
    </row>
    <row r="184" spans="1:7" x14ac:dyDescent="0.45">
      <c r="A184" s="1"/>
      <c r="B184" s="2"/>
      <c r="C184" s="3"/>
      <c r="D184" s="4"/>
      <c r="E184" s="4"/>
      <c r="F184" s="5"/>
      <c r="G184" s="2"/>
    </row>
    <row r="185" spans="1:7" x14ac:dyDescent="0.45">
      <c r="A185" s="1"/>
      <c r="B185" s="2"/>
      <c r="C185" s="3"/>
      <c r="D185" s="4"/>
      <c r="E185" s="4"/>
      <c r="F185" s="5"/>
      <c r="G185" s="2"/>
    </row>
    <row r="186" spans="1:7" x14ac:dyDescent="0.45">
      <c r="A186" s="1"/>
      <c r="B186" s="2"/>
      <c r="C186" s="3"/>
      <c r="D186" s="4"/>
      <c r="E186" s="4"/>
      <c r="F186" s="5"/>
      <c r="G186" s="2"/>
    </row>
    <row r="187" spans="1:7" x14ac:dyDescent="0.45">
      <c r="A187" s="1"/>
      <c r="B187" s="2"/>
      <c r="C187" s="3"/>
      <c r="D187" s="4"/>
      <c r="E187" s="4"/>
      <c r="F187" s="5"/>
      <c r="G187" s="2"/>
    </row>
    <row r="188" spans="1:7" x14ac:dyDescent="0.45">
      <c r="A188" s="1"/>
      <c r="B188" s="2"/>
      <c r="C188" s="3"/>
      <c r="D188" s="4"/>
      <c r="E188" s="4"/>
      <c r="F188" s="2"/>
      <c r="G188" s="2"/>
    </row>
    <row r="189" spans="1:7" x14ac:dyDescent="0.45">
      <c r="A189" s="1"/>
      <c r="B189" s="2"/>
      <c r="C189" s="3"/>
      <c r="D189" s="4"/>
      <c r="E189" s="4"/>
      <c r="F189" s="2"/>
      <c r="G189" s="2"/>
    </row>
    <row r="190" spans="1:7" x14ac:dyDescent="0.45">
      <c r="A190" s="1"/>
      <c r="B190" s="2"/>
      <c r="C190" s="3"/>
      <c r="D190" s="4"/>
      <c r="E190" s="4"/>
      <c r="F190" s="5"/>
      <c r="G190" s="2"/>
    </row>
    <row r="191" spans="1:7" x14ac:dyDescent="0.45">
      <c r="A191" s="1"/>
      <c r="B191" s="2"/>
      <c r="C191" s="3"/>
      <c r="D191" s="4"/>
      <c r="E191" s="4"/>
      <c r="F191" s="7"/>
      <c r="G191" s="7"/>
    </row>
    <row r="192" spans="1:7" x14ac:dyDescent="0.45">
      <c r="A192" s="1"/>
      <c r="B192" s="2"/>
      <c r="C192" s="3"/>
      <c r="D192" s="4"/>
      <c r="E192" s="4"/>
      <c r="F192" s="2"/>
      <c r="G192" s="7"/>
    </row>
    <row r="193" spans="1:7" x14ac:dyDescent="0.45">
      <c r="A193" s="1"/>
      <c r="B193" s="2"/>
      <c r="C193" s="3"/>
      <c r="D193" s="4"/>
      <c r="E193" s="4"/>
      <c r="F193" s="5"/>
      <c r="G193" s="2"/>
    </row>
    <row r="194" spans="1:7" x14ac:dyDescent="0.45">
      <c r="A194" s="1"/>
      <c r="B194" s="2"/>
      <c r="C194" s="3"/>
      <c r="D194" s="4"/>
      <c r="E194" s="4"/>
      <c r="F194" s="5"/>
      <c r="G194" s="2"/>
    </row>
    <row r="195" spans="1:7" x14ac:dyDescent="0.45">
      <c r="A195" s="1"/>
      <c r="B195" s="2"/>
      <c r="C195" s="3"/>
      <c r="D195" s="4"/>
      <c r="E195" s="4"/>
      <c r="F195" s="2"/>
      <c r="G195" s="2"/>
    </row>
    <row r="196" spans="1:7" x14ac:dyDescent="0.45">
      <c r="A196" s="1"/>
      <c r="B196" s="2"/>
      <c r="C196" s="3"/>
      <c r="D196" s="4"/>
      <c r="E196" s="4"/>
      <c r="F196" s="2"/>
      <c r="G196" s="2"/>
    </row>
    <row r="197" spans="1:7" x14ac:dyDescent="0.45">
      <c r="A197" s="1"/>
      <c r="B197" s="2"/>
      <c r="C197" s="3"/>
      <c r="D197" s="4"/>
      <c r="E197" s="4"/>
      <c r="F197" s="2"/>
      <c r="G197" s="2"/>
    </row>
    <row r="198" spans="1:7" x14ac:dyDescent="0.45">
      <c r="A198" s="1"/>
      <c r="B198" s="2"/>
      <c r="C198" s="3"/>
      <c r="D198" s="4"/>
      <c r="E198" s="4"/>
      <c r="F198" s="2"/>
      <c r="G198" s="2"/>
    </row>
    <row r="199" spans="1:7" x14ac:dyDescent="0.45">
      <c r="A199" s="1"/>
      <c r="B199" s="2"/>
      <c r="C199" s="3"/>
      <c r="D199" s="4"/>
      <c r="E199" s="4"/>
      <c r="F199" s="2"/>
      <c r="G199" s="2"/>
    </row>
    <row r="200" spans="1:7" x14ac:dyDescent="0.45">
      <c r="A200" s="1"/>
      <c r="B200" s="2"/>
      <c r="C200" s="3"/>
      <c r="D200" s="4"/>
      <c r="E200" s="4"/>
      <c r="F200" s="2"/>
      <c r="G200" s="2"/>
    </row>
    <row r="201" spans="1:7" x14ac:dyDescent="0.45">
      <c r="A201" s="1"/>
      <c r="B201" s="2"/>
      <c r="C201" s="3"/>
      <c r="D201" s="4"/>
      <c r="E201" s="4"/>
      <c r="F201" s="2"/>
      <c r="G201" s="2"/>
    </row>
    <row r="202" spans="1:7" x14ac:dyDescent="0.45">
      <c r="A202" s="1"/>
      <c r="B202" s="2"/>
      <c r="C202" s="3"/>
      <c r="D202" s="4"/>
      <c r="E202" s="4"/>
      <c r="F202" s="2"/>
      <c r="G202" s="2"/>
    </row>
    <row r="203" spans="1:7" x14ac:dyDescent="0.45">
      <c r="A203" s="1"/>
      <c r="B203" s="2"/>
      <c r="C203" s="3"/>
      <c r="D203" s="4"/>
      <c r="E203" s="4"/>
      <c r="F203" s="2"/>
      <c r="G203" s="2"/>
    </row>
    <row r="204" spans="1:7" x14ac:dyDescent="0.45">
      <c r="A204" s="1"/>
      <c r="B204" s="2"/>
      <c r="C204" s="3"/>
      <c r="D204" s="4"/>
      <c r="E204" s="4"/>
      <c r="F204" s="10"/>
      <c r="G204" s="10"/>
    </row>
    <row r="205" spans="1:7" x14ac:dyDescent="0.45">
      <c r="A205" s="1"/>
      <c r="B205" s="2"/>
      <c r="C205" s="3"/>
      <c r="D205" s="4"/>
      <c r="E205" s="4"/>
      <c r="F205" s="2"/>
      <c r="G205" s="2"/>
    </row>
    <row r="206" spans="1:7" x14ac:dyDescent="0.45">
      <c r="A206" s="1"/>
      <c r="B206" s="2"/>
      <c r="C206" s="3"/>
      <c r="D206" s="4"/>
      <c r="E206" s="4"/>
      <c r="F206" s="2"/>
      <c r="G206" s="2"/>
    </row>
    <row r="207" spans="1:7" x14ac:dyDescent="0.45">
      <c r="A207" s="1"/>
      <c r="B207" s="2"/>
      <c r="C207" s="3"/>
      <c r="D207" s="4"/>
      <c r="E207" s="4"/>
      <c r="F207" s="2"/>
      <c r="G207" s="2"/>
    </row>
    <row r="208" spans="1:7" x14ac:dyDescent="0.45">
      <c r="A208" s="1"/>
      <c r="B208" s="2"/>
      <c r="C208" s="3"/>
      <c r="D208" s="4"/>
      <c r="E208" s="4"/>
      <c r="F208" s="2"/>
      <c r="G208" s="2"/>
    </row>
    <row r="209" spans="1:7" x14ac:dyDescent="0.45">
      <c r="A209" s="1"/>
      <c r="B209" s="2"/>
      <c r="C209" s="3"/>
      <c r="D209" s="4"/>
      <c r="E209" s="4"/>
      <c r="F209" s="2"/>
      <c r="G209" s="2"/>
    </row>
    <row r="210" spans="1:7" x14ac:dyDescent="0.45">
      <c r="A210" s="1"/>
      <c r="B210" s="2"/>
      <c r="C210" s="3"/>
      <c r="D210" s="4"/>
      <c r="E210" s="4"/>
      <c r="F210" s="10"/>
      <c r="G210" s="10"/>
    </row>
    <row r="211" spans="1:7" x14ac:dyDescent="0.45">
      <c r="E211" s="4"/>
    </row>
    <row r="212" spans="1:7" x14ac:dyDescent="0.45">
      <c r="A212" s="1"/>
      <c r="B212" s="2"/>
      <c r="C212" s="3"/>
      <c r="D212" s="4"/>
      <c r="E212" s="4"/>
      <c r="F212" s="2"/>
      <c r="G212" s="7"/>
    </row>
    <row r="213" spans="1:7" x14ac:dyDescent="0.45">
      <c r="A213" s="1"/>
      <c r="B213" s="2"/>
      <c r="C213" s="3"/>
      <c r="D213" s="4"/>
      <c r="E213" s="4"/>
      <c r="F213" s="2"/>
      <c r="G213" s="7"/>
    </row>
    <row r="214" spans="1:7" x14ac:dyDescent="0.45">
      <c r="A214" s="1"/>
      <c r="B214" s="2"/>
      <c r="C214" s="3"/>
      <c r="D214" s="4"/>
      <c r="E214" s="4"/>
      <c r="F214" s="2"/>
      <c r="G214" s="7"/>
    </row>
    <row r="215" spans="1:7" x14ac:dyDescent="0.45">
      <c r="A215" s="1"/>
      <c r="B215" s="2"/>
      <c r="C215" s="3"/>
      <c r="D215" s="4"/>
      <c r="E215" s="4"/>
      <c r="F215" s="7"/>
      <c r="G215" s="7"/>
    </row>
    <row r="216" spans="1:7" x14ac:dyDescent="0.45">
      <c r="A216" s="1"/>
      <c r="B216" s="2"/>
      <c r="C216" s="3"/>
      <c r="D216" s="4"/>
      <c r="E216" s="4"/>
      <c r="F216" s="2"/>
      <c r="G216" s="7"/>
    </row>
    <row r="217" spans="1:7" x14ac:dyDescent="0.45">
      <c r="A217" s="1"/>
      <c r="B217" s="2"/>
      <c r="C217" s="3"/>
      <c r="D217" s="4"/>
      <c r="E217" s="4"/>
      <c r="F217" s="2"/>
      <c r="G217" s="7"/>
    </row>
    <row r="218" spans="1:7" x14ac:dyDescent="0.45">
      <c r="A218" s="1"/>
      <c r="B218" s="2"/>
      <c r="C218" s="3"/>
      <c r="D218" s="4"/>
      <c r="E218" s="4"/>
      <c r="F218" s="7"/>
      <c r="G218" s="7"/>
    </row>
    <row r="219" spans="1:7" x14ac:dyDescent="0.45">
      <c r="A219" s="1"/>
      <c r="B219" s="2"/>
      <c r="C219" s="3"/>
      <c r="D219" s="4"/>
      <c r="E219" s="4"/>
      <c r="F219" s="7"/>
      <c r="G219" s="7"/>
    </row>
    <row r="220" spans="1:7" x14ac:dyDescent="0.45">
      <c r="A220" s="1"/>
      <c r="B220" s="2"/>
      <c r="C220" s="3"/>
      <c r="D220" s="4"/>
      <c r="E220" s="4"/>
      <c r="F220" s="2"/>
      <c r="G220" s="7"/>
    </row>
    <row r="221" spans="1:7" x14ac:dyDescent="0.45">
      <c r="A221" s="1"/>
      <c r="B221" s="2"/>
      <c r="C221" s="3"/>
      <c r="D221" s="4"/>
      <c r="E221" s="4"/>
      <c r="F221" s="7"/>
      <c r="G221" s="7"/>
    </row>
    <row r="222" spans="1:7" x14ac:dyDescent="0.45">
      <c r="A222" s="1"/>
      <c r="B222" s="2"/>
      <c r="C222" s="3"/>
      <c r="D222" s="4"/>
      <c r="E222" s="4"/>
      <c r="F222" s="7"/>
      <c r="G222" s="7"/>
    </row>
    <row r="223" spans="1:7" x14ac:dyDescent="0.45">
      <c r="A223" s="1"/>
      <c r="B223" s="2"/>
      <c r="C223" s="3"/>
      <c r="D223" s="4"/>
      <c r="E223" s="4"/>
      <c r="F223" s="2"/>
      <c r="G223" s="7"/>
    </row>
    <row r="224" spans="1:7" x14ac:dyDescent="0.45">
      <c r="A224" s="1"/>
      <c r="B224" s="2"/>
      <c r="C224" s="3"/>
      <c r="D224" s="4"/>
      <c r="E224" s="4"/>
      <c r="F224" s="2"/>
      <c r="G224" s="7"/>
    </row>
    <row r="225" spans="1:7" x14ac:dyDescent="0.45">
      <c r="A225" s="1"/>
      <c r="B225" s="2"/>
      <c r="C225" s="3"/>
      <c r="D225" s="4"/>
      <c r="E225" s="4"/>
      <c r="F225" s="2"/>
      <c r="G225" s="7"/>
    </row>
    <row r="226" spans="1:7" x14ac:dyDescent="0.45">
      <c r="A226" s="1"/>
      <c r="B226" s="2"/>
      <c r="C226" s="3"/>
      <c r="D226" s="4"/>
      <c r="E226" s="4"/>
      <c r="F226" s="2"/>
      <c r="G226" s="7"/>
    </row>
    <row r="227" spans="1:7" x14ac:dyDescent="0.45">
      <c r="A227" s="1"/>
      <c r="B227" s="2"/>
      <c r="C227" s="3"/>
      <c r="D227" s="4"/>
      <c r="E227" s="4"/>
      <c r="F227" s="2"/>
      <c r="G227" s="7"/>
    </row>
    <row r="228" spans="1:7" x14ac:dyDescent="0.45">
      <c r="A228" s="1"/>
      <c r="B228" s="2"/>
      <c r="C228" s="3"/>
      <c r="D228" s="4"/>
      <c r="E228" s="4"/>
      <c r="F228" s="2"/>
      <c r="G228" s="7"/>
    </row>
    <row r="229" spans="1:7" x14ac:dyDescent="0.45">
      <c r="A229" s="1"/>
      <c r="B229" s="2"/>
      <c r="C229" s="3"/>
      <c r="D229" s="4"/>
      <c r="E229" s="4"/>
      <c r="F229" s="2"/>
      <c r="G229" s="7"/>
    </row>
    <row r="230" spans="1:7" x14ac:dyDescent="0.45">
      <c r="A230" s="1"/>
      <c r="B230" s="2"/>
      <c r="C230" s="3"/>
      <c r="D230" s="4"/>
      <c r="E230" s="4"/>
      <c r="F230" s="7"/>
      <c r="G230" s="7"/>
    </row>
    <row r="231" spans="1:7" x14ac:dyDescent="0.45">
      <c r="A231" s="1"/>
      <c r="B231" s="2"/>
      <c r="C231" s="3"/>
      <c r="D231" s="4"/>
      <c r="E231" s="4"/>
      <c r="F231" s="7"/>
      <c r="G231" s="7"/>
    </row>
    <row r="232" spans="1:7" x14ac:dyDescent="0.45">
      <c r="A232" s="1"/>
      <c r="B232" s="2"/>
      <c r="C232" s="3"/>
      <c r="D232" s="4"/>
      <c r="E232" s="4"/>
      <c r="F232" s="2"/>
      <c r="G232" s="7"/>
    </row>
    <row r="233" spans="1:7" x14ac:dyDescent="0.45">
      <c r="A233" s="1"/>
      <c r="B233" s="2"/>
      <c r="C233" s="3"/>
      <c r="D233" s="4"/>
      <c r="E233" s="4"/>
      <c r="F233" s="7"/>
      <c r="G233" s="7"/>
    </row>
    <row r="234" spans="1:7" x14ac:dyDescent="0.45">
      <c r="A234" s="1"/>
      <c r="B234" s="2"/>
      <c r="C234" s="3"/>
      <c r="D234" s="4"/>
      <c r="E234" s="4"/>
      <c r="F234" s="2"/>
      <c r="G234" s="7"/>
    </row>
    <row r="235" spans="1:7" x14ac:dyDescent="0.45">
      <c r="A235" s="1"/>
      <c r="B235" s="2"/>
      <c r="C235" s="3"/>
      <c r="D235" s="4"/>
      <c r="E235" s="4"/>
      <c r="F235" s="2"/>
      <c r="G235" s="7"/>
    </row>
    <row r="236" spans="1:7" x14ac:dyDescent="0.45">
      <c r="A236" s="1"/>
      <c r="B236" s="2"/>
      <c r="C236" s="3"/>
      <c r="D236" s="4"/>
      <c r="E236" s="4"/>
      <c r="F236" s="7"/>
      <c r="G236" s="7"/>
    </row>
    <row r="237" spans="1:7" x14ac:dyDescent="0.45">
      <c r="A237" s="1"/>
      <c r="E237" s="4"/>
    </row>
    <row r="238" spans="1:7" x14ac:dyDescent="0.45">
      <c r="A238" s="1"/>
      <c r="B238" s="2"/>
      <c r="C238" s="3"/>
      <c r="D238" s="4"/>
      <c r="E238" s="4"/>
      <c r="F238" s="2"/>
      <c r="G238" s="7"/>
    </row>
    <row r="239" spans="1:7" x14ac:dyDescent="0.45">
      <c r="A239" s="1"/>
      <c r="B239" s="2"/>
      <c r="C239" s="3"/>
      <c r="D239" s="4"/>
      <c r="E239" s="4"/>
      <c r="F239" s="2"/>
      <c r="G239" s="7"/>
    </row>
    <row r="240" spans="1:7" x14ac:dyDescent="0.45">
      <c r="A240" s="1"/>
      <c r="B240" s="2"/>
      <c r="C240" s="3"/>
      <c r="D240" s="4"/>
      <c r="E240" s="4"/>
      <c r="F240" s="2"/>
      <c r="G240" s="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A067C4-8BE6-4AC1-9C6E-5A135928D70D}">
  <dimension ref="A1:S63"/>
  <sheetViews>
    <sheetView workbookViewId="0">
      <selection activeCell="S19" sqref="S19"/>
    </sheetView>
  </sheetViews>
  <sheetFormatPr defaultRowHeight="14.25" x14ac:dyDescent="0.45"/>
  <cols>
    <col min="1" max="1" width="16.59765625" customWidth="1"/>
  </cols>
  <sheetData>
    <row r="1" spans="1:10" ht="14.65" thickBot="1" x14ac:dyDescent="0.5">
      <c r="A1" s="19" t="s">
        <v>9</v>
      </c>
      <c r="B1" s="20" t="s">
        <v>42</v>
      </c>
      <c r="C1" s="20" t="s">
        <v>29</v>
      </c>
      <c r="D1" s="20" t="s">
        <v>30</v>
      </c>
      <c r="E1" s="20" t="s">
        <v>31</v>
      </c>
      <c r="F1" s="20" t="s">
        <v>32</v>
      </c>
      <c r="G1" s="20" t="s">
        <v>33</v>
      </c>
      <c r="H1" s="20" t="s">
        <v>34</v>
      </c>
      <c r="I1" s="20" t="s">
        <v>35</v>
      </c>
      <c r="J1" s="21" t="s">
        <v>51</v>
      </c>
    </row>
    <row r="2" spans="1:10" x14ac:dyDescent="0.45">
      <c r="A2" s="22" t="s">
        <v>0</v>
      </c>
      <c r="B2" s="37">
        <v>1</v>
      </c>
      <c r="C2" s="14">
        <v>44566</v>
      </c>
      <c r="D2" s="14">
        <v>11</v>
      </c>
      <c r="E2" s="14">
        <v>12</v>
      </c>
      <c r="F2" s="14">
        <v>240</v>
      </c>
      <c r="G2" s="15">
        <f t="shared" ref="G2:G11" si="0">F2/(F2+E2)</f>
        <v>0.95238095238095233</v>
      </c>
      <c r="H2" s="15">
        <f t="shared" ref="H2:H33" si="1">C2/(C2+D2)</f>
        <v>0.99975323597370847</v>
      </c>
      <c r="I2" s="15">
        <f t="shared" ref="I2:I11" si="2">F2/(F2+D2)</f>
        <v>0.95617529880478092</v>
      </c>
      <c r="J2" s="23">
        <f t="shared" ref="J2:J11" si="3">2*G2*I2/(G2+I2)</f>
        <v>0.95427435387673953</v>
      </c>
    </row>
    <row r="3" spans="1:10" x14ac:dyDescent="0.45">
      <c r="A3" s="22"/>
      <c r="B3" s="34">
        <v>2</v>
      </c>
      <c r="C3" s="12">
        <v>20474</v>
      </c>
      <c r="D3" s="12">
        <v>4</v>
      </c>
      <c r="E3" s="12">
        <v>14</v>
      </c>
      <c r="F3" s="12">
        <v>45</v>
      </c>
      <c r="G3" s="13">
        <f t="shared" si="0"/>
        <v>0.76271186440677963</v>
      </c>
      <c r="H3" s="13">
        <f t="shared" si="1"/>
        <v>0.99980466842465088</v>
      </c>
      <c r="I3" s="13">
        <f t="shared" si="2"/>
        <v>0.91836734693877553</v>
      </c>
      <c r="J3" s="24">
        <f t="shared" si="3"/>
        <v>0.83333333333333326</v>
      </c>
    </row>
    <row r="4" spans="1:10" x14ac:dyDescent="0.45">
      <c r="A4" s="22"/>
      <c r="B4" s="34">
        <v>3</v>
      </c>
      <c r="C4" s="12">
        <v>18357</v>
      </c>
      <c r="D4" s="12">
        <v>3</v>
      </c>
      <c r="E4" s="12">
        <v>8</v>
      </c>
      <c r="F4" s="12">
        <v>27</v>
      </c>
      <c r="G4" s="13">
        <f t="shared" si="0"/>
        <v>0.77142857142857146</v>
      </c>
      <c r="H4" s="13">
        <f t="shared" si="1"/>
        <v>0.99983660130718954</v>
      </c>
      <c r="I4" s="13">
        <f t="shared" si="2"/>
        <v>0.9</v>
      </c>
      <c r="J4" s="24">
        <f t="shared" si="3"/>
        <v>0.8307692307692307</v>
      </c>
    </row>
    <row r="5" spans="1:10" x14ac:dyDescent="0.45">
      <c r="A5" s="22"/>
      <c r="B5" s="34">
        <v>4</v>
      </c>
      <c r="C5" s="12">
        <v>13110</v>
      </c>
      <c r="D5" s="12">
        <v>8</v>
      </c>
      <c r="E5" s="12">
        <v>13</v>
      </c>
      <c r="F5" s="12">
        <v>106</v>
      </c>
      <c r="G5" s="13">
        <f t="shared" si="0"/>
        <v>0.89075630252100846</v>
      </c>
      <c r="H5" s="13">
        <f t="shared" si="1"/>
        <v>0.99939015093764294</v>
      </c>
      <c r="I5" s="13">
        <f t="shared" si="2"/>
        <v>0.92982456140350878</v>
      </c>
      <c r="J5" s="24">
        <f t="shared" si="3"/>
        <v>0.90987124463519309</v>
      </c>
    </row>
    <row r="6" spans="1:10" x14ac:dyDescent="0.45">
      <c r="A6" s="22"/>
      <c r="B6" s="34">
        <v>5</v>
      </c>
      <c r="C6" s="12">
        <v>7816</v>
      </c>
      <c r="D6" s="12">
        <v>2</v>
      </c>
      <c r="E6" s="12">
        <v>4</v>
      </c>
      <c r="F6" s="12">
        <v>7</v>
      </c>
      <c r="G6" s="13">
        <f t="shared" si="0"/>
        <v>0.63636363636363635</v>
      </c>
      <c r="H6" s="13">
        <f t="shared" si="1"/>
        <v>0.99974418009721155</v>
      </c>
      <c r="I6" s="13">
        <f t="shared" si="2"/>
        <v>0.77777777777777779</v>
      </c>
      <c r="J6" s="24">
        <f t="shared" si="3"/>
        <v>0.70000000000000007</v>
      </c>
    </row>
    <row r="7" spans="1:10" x14ac:dyDescent="0.45">
      <c r="A7" s="22"/>
      <c r="B7" s="34">
        <v>6</v>
      </c>
      <c r="C7" s="12">
        <v>17449</v>
      </c>
      <c r="D7" s="12">
        <v>29</v>
      </c>
      <c r="E7" s="12">
        <v>28</v>
      </c>
      <c r="F7" s="12">
        <v>337</v>
      </c>
      <c r="G7" s="13">
        <f t="shared" si="0"/>
        <v>0.92328767123287669</v>
      </c>
      <c r="H7" s="13">
        <f t="shared" si="1"/>
        <v>0.99834077125529241</v>
      </c>
      <c r="I7" s="13">
        <f t="shared" si="2"/>
        <v>0.92076502732240439</v>
      </c>
      <c r="J7" s="24">
        <f t="shared" si="3"/>
        <v>0.92202462380300942</v>
      </c>
    </row>
    <row r="8" spans="1:10" x14ac:dyDescent="0.45">
      <c r="A8" s="22"/>
      <c r="B8" s="34">
        <v>7</v>
      </c>
      <c r="C8" s="12">
        <v>12224</v>
      </c>
      <c r="D8" s="12">
        <v>8</v>
      </c>
      <c r="E8" s="12">
        <v>31</v>
      </c>
      <c r="F8" s="12">
        <v>25</v>
      </c>
      <c r="G8" s="13">
        <f t="shared" si="0"/>
        <v>0.44642857142857145</v>
      </c>
      <c r="H8" s="13">
        <f t="shared" si="1"/>
        <v>0.99934597776324396</v>
      </c>
      <c r="I8" s="13">
        <f t="shared" si="2"/>
        <v>0.75757575757575757</v>
      </c>
      <c r="J8" s="24">
        <f t="shared" si="3"/>
        <v>0.5617977528089888</v>
      </c>
    </row>
    <row r="9" spans="1:10" x14ac:dyDescent="0.45">
      <c r="A9" s="22"/>
      <c r="B9" s="34">
        <v>8</v>
      </c>
      <c r="C9" s="12">
        <v>13283</v>
      </c>
      <c r="D9" s="12">
        <v>5</v>
      </c>
      <c r="E9" s="12">
        <v>1</v>
      </c>
      <c r="F9" s="12">
        <v>44</v>
      </c>
      <c r="G9" s="13">
        <f t="shared" si="0"/>
        <v>0.97777777777777775</v>
      </c>
      <c r="H9" s="13">
        <f t="shared" si="1"/>
        <v>0.99962372065021077</v>
      </c>
      <c r="I9" s="13">
        <f t="shared" si="2"/>
        <v>0.89795918367346939</v>
      </c>
      <c r="J9" s="24">
        <f t="shared" si="3"/>
        <v>0.93617021276595747</v>
      </c>
    </row>
    <row r="10" spans="1:10" x14ac:dyDescent="0.45">
      <c r="A10" s="22"/>
      <c r="B10" s="34">
        <v>9</v>
      </c>
      <c r="C10" s="12">
        <v>23707</v>
      </c>
      <c r="D10" s="12">
        <v>74</v>
      </c>
      <c r="E10" s="12">
        <v>3</v>
      </c>
      <c r="F10" s="12">
        <v>127</v>
      </c>
      <c r="G10" s="13">
        <f t="shared" si="0"/>
        <v>0.97692307692307689</v>
      </c>
      <c r="H10" s="13">
        <f t="shared" si="1"/>
        <v>0.99688827215003573</v>
      </c>
      <c r="I10" s="13">
        <f t="shared" si="2"/>
        <v>0.63184079601990051</v>
      </c>
      <c r="J10" s="24">
        <f t="shared" si="3"/>
        <v>0.76737160120845915</v>
      </c>
    </row>
    <row r="11" spans="1:10" ht="14.65" thickBot="1" x14ac:dyDescent="0.5">
      <c r="A11" s="30"/>
      <c r="B11" s="35" t="s">
        <v>41</v>
      </c>
      <c r="C11" s="17">
        <f>SUM(C2:C10)</f>
        <v>170986</v>
      </c>
      <c r="D11" s="17">
        <f t="shared" ref="D11:F11" si="4">SUM(D2:D10)</f>
        <v>144</v>
      </c>
      <c r="E11" s="17">
        <f t="shared" si="4"/>
        <v>114</v>
      </c>
      <c r="F11" s="17">
        <f t="shared" si="4"/>
        <v>958</v>
      </c>
      <c r="G11" s="18">
        <f t="shared" si="0"/>
        <v>0.89365671641791045</v>
      </c>
      <c r="H11" s="18">
        <f t="shared" si="1"/>
        <v>0.99915853444749603</v>
      </c>
      <c r="I11" s="18">
        <f t="shared" si="2"/>
        <v>0.86932849364791287</v>
      </c>
      <c r="J11" s="26">
        <f t="shared" si="3"/>
        <v>0.88132474701011942</v>
      </c>
    </row>
    <row r="12" spans="1:10" ht="14.65" thickBot="1" x14ac:dyDescent="0.5">
      <c r="A12" s="31" t="s">
        <v>1</v>
      </c>
      <c r="B12" s="36">
        <v>1</v>
      </c>
      <c r="C12" s="28">
        <v>11146</v>
      </c>
      <c r="D12" s="28">
        <v>19</v>
      </c>
      <c r="E12" s="28">
        <v>173</v>
      </c>
      <c r="F12" s="28">
        <v>339</v>
      </c>
      <c r="G12" s="29">
        <f t="shared" ref="G12:G35" si="5">F12/(F12+E12)</f>
        <v>0.662109375</v>
      </c>
      <c r="H12" s="29">
        <f t="shared" si="1"/>
        <v>0.99829825347066725</v>
      </c>
      <c r="I12" s="29">
        <f t="shared" ref="I12:I35" si="6">F12/(F12+D12)</f>
        <v>0.94692737430167595</v>
      </c>
      <c r="J12" s="32">
        <f t="shared" ref="J12:J35" si="7">2*G12*I12/(G12+I12)</f>
        <v>0.77931034482758621</v>
      </c>
    </row>
    <row r="13" spans="1:10" x14ac:dyDescent="0.45">
      <c r="A13" s="22" t="s">
        <v>2</v>
      </c>
      <c r="B13" s="37">
        <v>1</v>
      </c>
      <c r="C13" s="14">
        <v>14966</v>
      </c>
      <c r="D13" s="14">
        <v>16</v>
      </c>
      <c r="E13" s="14">
        <v>32</v>
      </c>
      <c r="F13" s="14">
        <v>392</v>
      </c>
      <c r="G13" s="15">
        <f t="shared" si="5"/>
        <v>0.92452830188679247</v>
      </c>
      <c r="H13" s="15">
        <f t="shared" si="1"/>
        <v>0.99893205179548794</v>
      </c>
      <c r="I13" s="15">
        <f t="shared" si="6"/>
        <v>0.96078431372549022</v>
      </c>
      <c r="J13" s="23">
        <f t="shared" si="7"/>
        <v>0.94230769230769229</v>
      </c>
    </row>
    <row r="14" spans="1:10" x14ac:dyDescent="0.45">
      <c r="A14" s="22"/>
      <c r="B14" s="34">
        <v>2</v>
      </c>
      <c r="C14" s="12">
        <v>21463</v>
      </c>
      <c r="D14" s="12">
        <v>26</v>
      </c>
      <c r="E14" s="12">
        <v>7</v>
      </c>
      <c r="F14" s="12">
        <v>251</v>
      </c>
      <c r="G14" s="13">
        <f t="shared" si="5"/>
        <v>0.97286821705426352</v>
      </c>
      <c r="H14" s="13">
        <f t="shared" si="1"/>
        <v>0.99879007864488811</v>
      </c>
      <c r="I14" s="13">
        <f t="shared" si="6"/>
        <v>0.90613718411552346</v>
      </c>
      <c r="J14" s="24">
        <f t="shared" si="7"/>
        <v>0.93831775700934572</v>
      </c>
    </row>
    <row r="15" spans="1:10" x14ac:dyDescent="0.45">
      <c r="A15" s="22"/>
      <c r="B15" s="34">
        <v>3</v>
      </c>
      <c r="C15" s="12">
        <v>17697</v>
      </c>
      <c r="D15" s="12">
        <v>25</v>
      </c>
      <c r="E15" s="12">
        <v>65</v>
      </c>
      <c r="F15" s="12">
        <v>444</v>
      </c>
      <c r="G15" s="13">
        <f t="shared" si="5"/>
        <v>0.87229862475442044</v>
      </c>
      <c r="H15" s="13">
        <f t="shared" si="1"/>
        <v>0.99858932400406275</v>
      </c>
      <c r="I15" s="13">
        <f t="shared" si="6"/>
        <v>0.94669509594882728</v>
      </c>
      <c r="J15" s="24">
        <f t="shared" si="7"/>
        <v>0.90797546012269947</v>
      </c>
    </row>
    <row r="16" spans="1:10" x14ac:dyDescent="0.45">
      <c r="A16" s="22"/>
      <c r="B16" s="34">
        <v>4</v>
      </c>
      <c r="C16" s="12">
        <v>12929</v>
      </c>
      <c r="D16" s="12">
        <v>169</v>
      </c>
      <c r="E16" s="12">
        <v>175</v>
      </c>
      <c r="F16" s="12">
        <v>1045</v>
      </c>
      <c r="G16" s="13">
        <f t="shared" si="5"/>
        <v>0.85655737704918034</v>
      </c>
      <c r="H16" s="13">
        <f t="shared" si="1"/>
        <v>0.98709726675828369</v>
      </c>
      <c r="I16" s="13">
        <f t="shared" si="6"/>
        <v>0.8607907742998353</v>
      </c>
      <c r="J16" s="24">
        <f t="shared" si="7"/>
        <v>0.85866885784716518</v>
      </c>
    </row>
    <row r="17" spans="1:10" x14ac:dyDescent="0.45">
      <c r="A17" s="22"/>
      <c r="B17" s="34">
        <v>5</v>
      </c>
      <c r="C17" s="12">
        <v>19239</v>
      </c>
      <c r="D17" s="12">
        <v>36</v>
      </c>
      <c r="E17" s="12">
        <v>58</v>
      </c>
      <c r="F17" s="12">
        <v>1047</v>
      </c>
      <c r="G17" s="13">
        <f t="shared" si="5"/>
        <v>0.94751131221719453</v>
      </c>
      <c r="H17" s="13">
        <f t="shared" si="1"/>
        <v>0.99813229571984441</v>
      </c>
      <c r="I17" s="13">
        <f t="shared" si="6"/>
        <v>0.96675900277008309</v>
      </c>
      <c r="J17" s="24">
        <f t="shared" si="7"/>
        <v>0.95703839122486278</v>
      </c>
    </row>
    <row r="18" spans="1:10" x14ac:dyDescent="0.45">
      <c r="A18" s="22"/>
      <c r="B18" s="34">
        <v>6</v>
      </c>
      <c r="C18" s="12">
        <v>18587</v>
      </c>
      <c r="D18" s="12">
        <v>9</v>
      </c>
      <c r="E18" s="12">
        <v>18</v>
      </c>
      <c r="F18" s="12">
        <v>177</v>
      </c>
      <c r="G18" s="13">
        <f t="shared" si="5"/>
        <v>0.90769230769230769</v>
      </c>
      <c r="H18" s="13">
        <f t="shared" si="1"/>
        <v>0.99951602495160252</v>
      </c>
      <c r="I18" s="13">
        <f t="shared" si="6"/>
        <v>0.95161290322580649</v>
      </c>
      <c r="J18" s="24">
        <f t="shared" si="7"/>
        <v>0.92913385826771666</v>
      </c>
    </row>
    <row r="19" spans="1:10" x14ac:dyDescent="0.45">
      <c r="A19" s="22"/>
      <c r="B19" s="34">
        <v>7</v>
      </c>
      <c r="C19" s="12">
        <v>17265</v>
      </c>
      <c r="D19" s="12">
        <v>40</v>
      </c>
      <c r="E19" s="12">
        <v>1479</v>
      </c>
      <c r="F19" s="12">
        <v>2720</v>
      </c>
      <c r="G19" s="13">
        <f t="shared" si="5"/>
        <v>0.64777327935222673</v>
      </c>
      <c r="H19" s="13">
        <f t="shared" si="1"/>
        <v>0.9976885293267842</v>
      </c>
      <c r="I19" s="13">
        <f t="shared" si="6"/>
        <v>0.98550724637681164</v>
      </c>
      <c r="J19" s="24">
        <f t="shared" si="7"/>
        <v>0.78172151171145277</v>
      </c>
    </row>
    <row r="20" spans="1:10" x14ac:dyDescent="0.45">
      <c r="A20" s="22"/>
      <c r="B20" s="34">
        <v>8</v>
      </c>
      <c r="C20" s="12">
        <v>23020</v>
      </c>
      <c r="D20" s="12">
        <v>95</v>
      </c>
      <c r="E20" s="12">
        <v>291</v>
      </c>
      <c r="F20" s="12">
        <v>496</v>
      </c>
      <c r="G20" s="13">
        <f t="shared" si="5"/>
        <v>0.63024142312579412</v>
      </c>
      <c r="H20" s="13">
        <f t="shared" si="1"/>
        <v>0.99589011464417043</v>
      </c>
      <c r="I20" s="13">
        <f t="shared" si="6"/>
        <v>0.83925549915397635</v>
      </c>
      <c r="J20" s="24">
        <f t="shared" si="7"/>
        <v>0.71988388969521044</v>
      </c>
    </row>
    <row r="21" spans="1:10" x14ac:dyDescent="0.45">
      <c r="A21" s="22"/>
      <c r="B21" s="34">
        <v>9</v>
      </c>
      <c r="C21" s="12">
        <v>14680</v>
      </c>
      <c r="D21" s="12">
        <v>8</v>
      </c>
      <c r="E21" s="12">
        <v>5</v>
      </c>
      <c r="F21" s="12">
        <v>301</v>
      </c>
      <c r="G21" s="13">
        <f t="shared" si="5"/>
        <v>0.9836601307189542</v>
      </c>
      <c r="H21" s="13">
        <f t="shared" si="1"/>
        <v>0.99945533769063177</v>
      </c>
      <c r="I21" s="13">
        <f t="shared" si="6"/>
        <v>0.97411003236245952</v>
      </c>
      <c r="J21" s="24">
        <f t="shared" si="7"/>
        <v>0.97886178861788609</v>
      </c>
    </row>
    <row r="22" spans="1:10" x14ac:dyDescent="0.45">
      <c r="A22" s="22"/>
      <c r="B22" s="34">
        <v>10</v>
      </c>
      <c r="C22" s="12">
        <v>16600</v>
      </c>
      <c r="D22" s="12">
        <v>15</v>
      </c>
      <c r="E22" s="12">
        <v>21</v>
      </c>
      <c r="F22" s="12">
        <v>308</v>
      </c>
      <c r="G22" s="13">
        <f t="shared" si="5"/>
        <v>0.93617021276595747</v>
      </c>
      <c r="H22" s="13">
        <f t="shared" si="1"/>
        <v>0.99909720132410473</v>
      </c>
      <c r="I22" s="13">
        <f t="shared" si="6"/>
        <v>0.95356037151702788</v>
      </c>
      <c r="J22" s="24">
        <f t="shared" si="7"/>
        <v>0.94478527607361973</v>
      </c>
    </row>
    <row r="23" spans="1:10" x14ac:dyDescent="0.45">
      <c r="A23" s="22"/>
      <c r="B23" s="34">
        <v>11</v>
      </c>
      <c r="C23" s="12">
        <v>33048</v>
      </c>
      <c r="D23" s="12">
        <v>350</v>
      </c>
      <c r="E23" s="12">
        <v>81</v>
      </c>
      <c r="F23" s="12">
        <v>313</v>
      </c>
      <c r="G23" s="13">
        <f t="shared" si="5"/>
        <v>0.79441624365482233</v>
      </c>
      <c r="H23" s="13">
        <f t="shared" si="1"/>
        <v>0.98952033055871613</v>
      </c>
      <c r="I23" s="13">
        <f t="shared" si="6"/>
        <v>0.47209653092006032</v>
      </c>
      <c r="J23" s="24">
        <f t="shared" si="7"/>
        <v>0.59224219489120156</v>
      </c>
    </row>
    <row r="24" spans="1:10" x14ac:dyDescent="0.45">
      <c r="A24" s="22"/>
      <c r="B24" s="34">
        <v>12</v>
      </c>
      <c r="C24" s="12">
        <v>27482</v>
      </c>
      <c r="D24" s="12">
        <v>23</v>
      </c>
      <c r="E24" s="12">
        <v>1</v>
      </c>
      <c r="F24" s="12">
        <v>15</v>
      </c>
      <c r="G24" s="13">
        <f t="shared" si="5"/>
        <v>0.9375</v>
      </c>
      <c r="H24" s="13">
        <f t="shared" si="1"/>
        <v>0.99916378840210873</v>
      </c>
      <c r="I24" s="13">
        <f t="shared" si="6"/>
        <v>0.39473684210526316</v>
      </c>
      <c r="J24" s="24">
        <f t="shared" si="7"/>
        <v>0.55555555555555558</v>
      </c>
    </row>
    <row r="25" spans="1:10" x14ac:dyDescent="0.45">
      <c r="A25" s="22"/>
      <c r="B25" s="34">
        <v>13</v>
      </c>
      <c r="C25" s="12">
        <v>18794</v>
      </c>
      <c r="D25" s="12">
        <v>40</v>
      </c>
      <c r="E25" s="12">
        <v>85</v>
      </c>
      <c r="F25" s="12">
        <v>1557</v>
      </c>
      <c r="G25" s="13">
        <f t="shared" si="5"/>
        <v>0.94823386114494523</v>
      </c>
      <c r="H25" s="13">
        <f t="shared" si="1"/>
        <v>0.9978761813741106</v>
      </c>
      <c r="I25" s="13">
        <f t="shared" si="6"/>
        <v>0.97495303694427049</v>
      </c>
      <c r="J25" s="24">
        <f t="shared" si="7"/>
        <v>0.96140784192652051</v>
      </c>
    </row>
    <row r="26" spans="1:10" x14ac:dyDescent="0.45">
      <c r="A26" s="22"/>
      <c r="B26" s="34">
        <v>14</v>
      </c>
      <c r="C26" s="12">
        <v>15128</v>
      </c>
      <c r="D26" s="12">
        <v>22</v>
      </c>
      <c r="E26" s="12">
        <v>25</v>
      </c>
      <c r="F26" s="12">
        <v>284</v>
      </c>
      <c r="G26" s="13">
        <f t="shared" si="5"/>
        <v>0.91909385113268605</v>
      </c>
      <c r="H26" s="13">
        <f t="shared" si="1"/>
        <v>0.99854785478547858</v>
      </c>
      <c r="I26" s="13">
        <f t="shared" si="6"/>
        <v>0.92810457516339873</v>
      </c>
      <c r="J26" s="24">
        <f t="shared" si="7"/>
        <v>0.92357723577235773</v>
      </c>
    </row>
    <row r="27" spans="1:10" ht="14.65" thickBot="1" x14ac:dyDescent="0.5">
      <c r="A27" s="30"/>
      <c r="B27" s="35" t="s">
        <v>41</v>
      </c>
      <c r="C27" s="17">
        <f>SUM(C13:C26)</f>
        <v>270898</v>
      </c>
      <c r="D27" s="17">
        <f>SUM(D13:D26)</f>
        <v>874</v>
      </c>
      <c r="E27" s="17">
        <f>SUM(E13:E26)</f>
        <v>2343</v>
      </c>
      <c r="F27" s="17">
        <f>SUM(F13:F26)</f>
        <v>9350</v>
      </c>
      <c r="G27" s="18">
        <f t="shared" si="5"/>
        <v>0.79962370649106307</v>
      </c>
      <c r="H27" s="18">
        <f t="shared" si="1"/>
        <v>0.99678406899901384</v>
      </c>
      <c r="I27" s="18">
        <f t="shared" si="6"/>
        <v>0.91451486697965567</v>
      </c>
      <c r="J27" s="26">
        <f t="shared" si="7"/>
        <v>0.85321896244924034</v>
      </c>
    </row>
    <row r="28" spans="1:10" ht="14.65" thickBot="1" x14ac:dyDescent="0.5">
      <c r="A28" s="31" t="s">
        <v>3</v>
      </c>
      <c r="B28" s="36">
        <v>1</v>
      </c>
      <c r="C28" s="28">
        <v>44650</v>
      </c>
      <c r="D28" s="28">
        <v>423</v>
      </c>
      <c r="E28" s="28">
        <v>146</v>
      </c>
      <c r="F28" s="28">
        <v>424</v>
      </c>
      <c r="G28" s="29">
        <f t="shared" si="5"/>
        <v>0.743859649122807</v>
      </c>
      <c r="H28" s="29">
        <f t="shared" si="1"/>
        <v>0.99061522419186654</v>
      </c>
      <c r="I28" s="29">
        <f t="shared" si="6"/>
        <v>0.500590318772137</v>
      </c>
      <c r="J28" s="32">
        <f t="shared" si="7"/>
        <v>0.59844742413549756</v>
      </c>
    </row>
    <row r="29" spans="1:10" x14ac:dyDescent="0.45">
      <c r="A29" s="22" t="s">
        <v>4</v>
      </c>
      <c r="B29" s="37">
        <v>1</v>
      </c>
      <c r="C29" s="14">
        <v>10794</v>
      </c>
      <c r="D29" s="14">
        <v>26</v>
      </c>
      <c r="E29" s="14">
        <v>20</v>
      </c>
      <c r="F29" s="14">
        <v>655</v>
      </c>
      <c r="G29" s="15">
        <f t="shared" si="5"/>
        <v>0.97037037037037033</v>
      </c>
      <c r="H29" s="15">
        <f t="shared" si="1"/>
        <v>0.99759704251386316</v>
      </c>
      <c r="I29" s="15">
        <f t="shared" si="6"/>
        <v>0.96182085168869313</v>
      </c>
      <c r="J29" s="23">
        <f t="shared" si="7"/>
        <v>0.96607669616519165</v>
      </c>
    </row>
    <row r="30" spans="1:10" x14ac:dyDescent="0.45">
      <c r="A30" s="22"/>
      <c r="B30" s="34">
        <v>2</v>
      </c>
      <c r="C30" s="12">
        <v>3572</v>
      </c>
      <c r="D30" s="12">
        <v>145</v>
      </c>
      <c r="E30" s="12">
        <v>23</v>
      </c>
      <c r="F30" s="12">
        <v>214</v>
      </c>
      <c r="G30" s="13">
        <f t="shared" si="5"/>
        <v>0.90295358649789026</v>
      </c>
      <c r="H30" s="13">
        <f t="shared" si="1"/>
        <v>0.96099004573580848</v>
      </c>
      <c r="I30" s="13">
        <f t="shared" si="6"/>
        <v>0.59610027855153203</v>
      </c>
      <c r="J30" s="24">
        <f t="shared" si="7"/>
        <v>0.71812080536912759</v>
      </c>
    </row>
    <row r="31" spans="1:10" x14ac:dyDescent="0.45">
      <c r="A31" s="22"/>
      <c r="B31" s="34">
        <v>3</v>
      </c>
      <c r="C31" s="12">
        <v>12880</v>
      </c>
      <c r="D31" s="12">
        <v>7</v>
      </c>
      <c r="E31" s="12">
        <v>3</v>
      </c>
      <c r="F31" s="12">
        <v>178</v>
      </c>
      <c r="G31" s="13">
        <f t="shared" si="5"/>
        <v>0.98342541436464093</v>
      </c>
      <c r="H31" s="13">
        <f t="shared" si="1"/>
        <v>0.99945681694731126</v>
      </c>
      <c r="I31" s="13">
        <f t="shared" si="6"/>
        <v>0.96216216216216222</v>
      </c>
      <c r="J31" s="24">
        <f t="shared" si="7"/>
        <v>0.97267759562841527</v>
      </c>
    </row>
    <row r="32" spans="1:10" x14ac:dyDescent="0.45">
      <c r="A32" s="22"/>
      <c r="B32" s="34">
        <v>4</v>
      </c>
      <c r="C32" s="12">
        <v>10188</v>
      </c>
      <c r="D32" s="12">
        <v>9</v>
      </c>
      <c r="E32" s="12">
        <v>9</v>
      </c>
      <c r="F32" s="12">
        <v>33</v>
      </c>
      <c r="G32" s="13">
        <f t="shared" si="5"/>
        <v>0.7857142857142857</v>
      </c>
      <c r="H32" s="13">
        <f t="shared" si="1"/>
        <v>0.99911738746690204</v>
      </c>
      <c r="I32" s="13">
        <f t="shared" si="6"/>
        <v>0.7857142857142857</v>
      </c>
      <c r="J32" s="24">
        <f t="shared" si="7"/>
        <v>0.7857142857142857</v>
      </c>
    </row>
    <row r="33" spans="1:10" x14ac:dyDescent="0.45">
      <c r="A33" s="22"/>
      <c r="B33" s="34">
        <v>5</v>
      </c>
      <c r="C33" s="12">
        <v>10575</v>
      </c>
      <c r="D33" s="12">
        <v>16</v>
      </c>
      <c r="E33" s="12">
        <v>33</v>
      </c>
      <c r="F33" s="12">
        <v>173</v>
      </c>
      <c r="G33" s="13">
        <f t="shared" si="5"/>
        <v>0.83980582524271841</v>
      </c>
      <c r="H33" s="13">
        <f t="shared" si="1"/>
        <v>0.99848928335379095</v>
      </c>
      <c r="I33" s="13">
        <f t="shared" si="6"/>
        <v>0.91534391534391535</v>
      </c>
      <c r="J33" s="24">
        <f t="shared" si="7"/>
        <v>0.8759493670886076</v>
      </c>
    </row>
    <row r="34" spans="1:10" ht="14.65" thickBot="1" x14ac:dyDescent="0.5">
      <c r="A34" s="30"/>
      <c r="B34" s="35" t="s">
        <v>41</v>
      </c>
      <c r="C34" s="17">
        <f>SUM(C29:C33)</f>
        <v>48009</v>
      </c>
      <c r="D34" s="17">
        <f>SUM(D29:D33)</f>
        <v>203</v>
      </c>
      <c r="E34" s="17">
        <f>SUM(E29:E33)</f>
        <v>88</v>
      </c>
      <c r="F34" s="17">
        <f>SUM(F29:F33)</f>
        <v>1253</v>
      </c>
      <c r="G34" s="18">
        <f t="shared" si="5"/>
        <v>0.93437733035048476</v>
      </c>
      <c r="H34" s="18">
        <f t="shared" ref="H34:H51" si="8">C34/(C34+D34)</f>
        <v>0.99578943001742304</v>
      </c>
      <c r="I34" s="18">
        <f t="shared" si="6"/>
        <v>0.86057692307692313</v>
      </c>
      <c r="J34" s="26">
        <f t="shared" si="7"/>
        <v>0.89595995709688958</v>
      </c>
    </row>
    <row r="35" spans="1:10" x14ac:dyDescent="0.45">
      <c r="A35" s="22" t="s">
        <v>5</v>
      </c>
      <c r="B35" s="37">
        <v>1</v>
      </c>
      <c r="C35" s="14">
        <v>12528</v>
      </c>
      <c r="D35" s="14">
        <v>0</v>
      </c>
      <c r="E35" s="14">
        <v>0</v>
      </c>
      <c r="F35" s="14">
        <v>1</v>
      </c>
      <c r="G35" s="15">
        <f t="shared" si="5"/>
        <v>1</v>
      </c>
      <c r="H35" s="15">
        <f t="shared" si="8"/>
        <v>1</v>
      </c>
      <c r="I35" s="15">
        <f t="shared" si="6"/>
        <v>1</v>
      </c>
      <c r="J35" s="23">
        <f t="shared" si="7"/>
        <v>1</v>
      </c>
    </row>
    <row r="36" spans="1:10" x14ac:dyDescent="0.45">
      <c r="A36" s="22"/>
      <c r="B36" s="34">
        <v>2</v>
      </c>
      <c r="C36" s="12">
        <v>18349</v>
      </c>
      <c r="D36" s="12">
        <v>7</v>
      </c>
      <c r="E36" s="12">
        <v>0</v>
      </c>
      <c r="F36" s="12">
        <v>0</v>
      </c>
      <c r="G36" s="13" t="s">
        <v>43</v>
      </c>
      <c r="H36" s="13">
        <f t="shared" si="8"/>
        <v>0.99961865330137289</v>
      </c>
      <c r="I36" s="13" t="s">
        <v>43</v>
      </c>
      <c r="J36" s="24" t="s">
        <v>43</v>
      </c>
    </row>
    <row r="37" spans="1:10" x14ac:dyDescent="0.45">
      <c r="A37" s="22"/>
      <c r="B37" s="34">
        <v>3</v>
      </c>
      <c r="C37" s="12">
        <v>18071</v>
      </c>
      <c r="D37" s="12">
        <v>117</v>
      </c>
      <c r="E37" s="12">
        <v>0</v>
      </c>
      <c r="F37" s="12">
        <v>69</v>
      </c>
      <c r="G37" s="13">
        <f>F37/(F37+E37)</f>
        <v>1</v>
      </c>
      <c r="H37" s="13">
        <f t="shared" si="8"/>
        <v>0.99356718715636683</v>
      </c>
      <c r="I37" s="13">
        <f>F37/(F37+D37)</f>
        <v>0.37096774193548387</v>
      </c>
      <c r="J37" s="24">
        <f>2*G37*I37/(G37+I37)</f>
        <v>0.54117647058823526</v>
      </c>
    </row>
    <row r="38" spans="1:10" ht="14.65" thickBot="1" x14ac:dyDescent="0.5">
      <c r="A38" s="30"/>
      <c r="B38" s="35" t="s">
        <v>41</v>
      </c>
      <c r="C38" s="17">
        <f>SUM(C35:C37)</f>
        <v>48948</v>
      </c>
      <c r="D38" s="17">
        <f t="shared" ref="D38:F38" si="9">SUM(D35:D37)</f>
        <v>124</v>
      </c>
      <c r="E38" s="17">
        <f t="shared" si="9"/>
        <v>0</v>
      </c>
      <c r="F38" s="17">
        <f t="shared" si="9"/>
        <v>70</v>
      </c>
      <c r="G38" s="18">
        <f>F38/(F38+E38)</f>
        <v>1</v>
      </c>
      <c r="H38" s="18">
        <f t="shared" si="8"/>
        <v>0.99747310074991846</v>
      </c>
      <c r="I38" s="18">
        <f>F38/(F38+D38)</f>
        <v>0.36082474226804123</v>
      </c>
      <c r="J38" s="26">
        <f>2*G38*I38/(G38+I38)</f>
        <v>0.53030303030303028</v>
      </c>
    </row>
    <row r="39" spans="1:10" x14ac:dyDescent="0.45">
      <c r="A39" s="22" t="s">
        <v>6</v>
      </c>
      <c r="B39" s="37">
        <v>1</v>
      </c>
      <c r="C39" s="14">
        <v>38264</v>
      </c>
      <c r="D39" s="14">
        <v>27</v>
      </c>
      <c r="E39" s="14">
        <v>37</v>
      </c>
      <c r="F39" s="14">
        <v>204</v>
      </c>
      <c r="G39" s="15">
        <f t="shared" ref="G39:G47" si="10">F39/(F39+E39)</f>
        <v>0.84647302904564314</v>
      </c>
      <c r="H39" s="15">
        <f t="shared" si="8"/>
        <v>0.9992948734689614</v>
      </c>
      <c r="I39" s="15">
        <f t="shared" ref="I39:I47" si="11">F39/(F39+D39)</f>
        <v>0.88311688311688308</v>
      </c>
      <c r="J39" s="23">
        <f t="shared" ref="J39:J47" si="12">2*G39*I39/(G39+I39)</f>
        <v>0.86440677966101698</v>
      </c>
    </row>
    <row r="40" spans="1:10" x14ac:dyDescent="0.45">
      <c r="A40" s="22"/>
      <c r="B40" s="34">
        <v>2</v>
      </c>
      <c r="C40" s="12">
        <v>7505</v>
      </c>
      <c r="D40" s="12">
        <v>11</v>
      </c>
      <c r="E40" s="12">
        <v>24</v>
      </c>
      <c r="F40" s="12">
        <v>184</v>
      </c>
      <c r="G40" s="13">
        <f t="shared" si="10"/>
        <v>0.88461538461538458</v>
      </c>
      <c r="H40" s="13">
        <f t="shared" si="8"/>
        <v>0.99853645556146886</v>
      </c>
      <c r="I40" s="13">
        <f t="shared" si="11"/>
        <v>0.94358974358974357</v>
      </c>
      <c r="J40" s="24">
        <f t="shared" si="12"/>
        <v>0.91315136476426795</v>
      </c>
    </row>
    <row r="41" spans="1:10" x14ac:dyDescent="0.45">
      <c r="A41" s="22"/>
      <c r="B41" s="34">
        <v>3</v>
      </c>
      <c r="C41" s="12">
        <v>30768</v>
      </c>
      <c r="D41" s="12">
        <v>9</v>
      </c>
      <c r="E41" s="12">
        <v>4</v>
      </c>
      <c r="F41" s="12">
        <v>1243</v>
      </c>
      <c r="G41" s="13">
        <f t="shared" si="10"/>
        <v>0.99679230152365672</v>
      </c>
      <c r="H41" s="13">
        <f t="shared" si="8"/>
        <v>0.999707573837606</v>
      </c>
      <c r="I41" s="13">
        <f t="shared" si="11"/>
        <v>0.99281150159744413</v>
      </c>
      <c r="J41" s="24">
        <f t="shared" si="12"/>
        <v>0.99479791916766702</v>
      </c>
    </row>
    <row r="42" spans="1:10" x14ac:dyDescent="0.45">
      <c r="A42" s="22"/>
      <c r="B42" s="34">
        <v>4</v>
      </c>
      <c r="C42" s="12">
        <v>3305</v>
      </c>
      <c r="D42" s="12">
        <v>157</v>
      </c>
      <c r="E42" s="12">
        <v>59</v>
      </c>
      <c r="F42" s="12">
        <v>446</v>
      </c>
      <c r="G42" s="13">
        <f t="shared" si="10"/>
        <v>0.88316831683168318</v>
      </c>
      <c r="H42" s="13">
        <f t="shared" si="8"/>
        <v>0.95465049104563837</v>
      </c>
      <c r="I42" s="13">
        <f t="shared" si="11"/>
        <v>0.73963515754560527</v>
      </c>
      <c r="J42" s="24">
        <f t="shared" si="12"/>
        <v>0.80505415162454885</v>
      </c>
    </row>
    <row r="43" spans="1:10" x14ac:dyDescent="0.45">
      <c r="A43" s="22"/>
      <c r="B43" s="34">
        <v>5</v>
      </c>
      <c r="C43" s="12">
        <v>6874</v>
      </c>
      <c r="D43" s="12">
        <v>4</v>
      </c>
      <c r="E43" s="12">
        <v>1</v>
      </c>
      <c r="F43" s="12">
        <v>45</v>
      </c>
      <c r="G43" s="13">
        <f t="shared" si="10"/>
        <v>0.97826086956521741</v>
      </c>
      <c r="H43" s="13">
        <f t="shared" si="8"/>
        <v>0.99941843559174182</v>
      </c>
      <c r="I43" s="13">
        <f t="shared" si="11"/>
        <v>0.91836734693877553</v>
      </c>
      <c r="J43" s="24">
        <f t="shared" si="12"/>
        <v>0.94736842105263164</v>
      </c>
    </row>
    <row r="44" spans="1:10" x14ac:dyDescent="0.45">
      <c r="A44" s="22"/>
      <c r="B44" s="34">
        <v>6</v>
      </c>
      <c r="C44" s="12">
        <v>15099</v>
      </c>
      <c r="D44" s="12">
        <v>23</v>
      </c>
      <c r="E44" s="12">
        <v>4</v>
      </c>
      <c r="F44" s="12">
        <v>95</v>
      </c>
      <c r="G44" s="13">
        <f t="shared" si="10"/>
        <v>0.95959595959595956</v>
      </c>
      <c r="H44" s="13">
        <f t="shared" si="8"/>
        <v>0.99847903716439623</v>
      </c>
      <c r="I44" s="13">
        <f t="shared" si="11"/>
        <v>0.80508474576271183</v>
      </c>
      <c r="J44" s="24">
        <f t="shared" si="12"/>
        <v>0.87557603686635954</v>
      </c>
    </row>
    <row r="45" spans="1:10" x14ac:dyDescent="0.45">
      <c r="A45" s="22"/>
      <c r="B45" s="34">
        <v>7</v>
      </c>
      <c r="C45" s="12">
        <v>22248</v>
      </c>
      <c r="D45" s="12">
        <v>36</v>
      </c>
      <c r="E45" s="12">
        <v>32</v>
      </c>
      <c r="F45" s="12">
        <v>130</v>
      </c>
      <c r="G45" s="13">
        <f t="shared" si="10"/>
        <v>0.80246913580246915</v>
      </c>
      <c r="H45" s="13">
        <f t="shared" si="8"/>
        <v>0.99838449111470118</v>
      </c>
      <c r="I45" s="13">
        <f t="shared" si="11"/>
        <v>0.7831325301204819</v>
      </c>
      <c r="J45" s="24">
        <f t="shared" si="12"/>
        <v>0.79268292682926822</v>
      </c>
    </row>
    <row r="46" spans="1:10" x14ac:dyDescent="0.45">
      <c r="A46" s="22"/>
      <c r="B46" s="34">
        <v>8</v>
      </c>
      <c r="C46" s="12">
        <v>13834</v>
      </c>
      <c r="D46" s="12">
        <v>52</v>
      </c>
      <c r="E46" s="12">
        <v>83</v>
      </c>
      <c r="F46" s="12">
        <v>441</v>
      </c>
      <c r="G46" s="13">
        <f t="shared" si="10"/>
        <v>0.84160305343511455</v>
      </c>
      <c r="H46" s="13">
        <f t="shared" si="8"/>
        <v>0.99625522108598585</v>
      </c>
      <c r="I46" s="13">
        <f t="shared" si="11"/>
        <v>0.89452332657200806</v>
      </c>
      <c r="J46" s="24">
        <f t="shared" si="12"/>
        <v>0.86725663716814161</v>
      </c>
    </row>
    <row r="47" spans="1:10" ht="14.65" thickBot="1" x14ac:dyDescent="0.5">
      <c r="A47" s="30"/>
      <c r="B47" s="35" t="s">
        <v>41</v>
      </c>
      <c r="C47" s="17">
        <f>SUM(C39:C46)</f>
        <v>137897</v>
      </c>
      <c r="D47" s="17">
        <f t="shared" ref="D47:F47" si="13">SUM(D39:D46)</f>
        <v>319</v>
      </c>
      <c r="E47" s="17">
        <f t="shared" si="13"/>
        <v>244</v>
      </c>
      <c r="F47" s="17">
        <f t="shared" si="13"/>
        <v>2788</v>
      </c>
      <c r="G47" s="18">
        <f t="shared" si="10"/>
        <v>0.91952506596306072</v>
      </c>
      <c r="H47" s="18">
        <f t="shared" si="8"/>
        <v>0.99769201829021237</v>
      </c>
      <c r="I47" s="18">
        <f t="shared" si="11"/>
        <v>0.89732861280978438</v>
      </c>
      <c r="J47" s="26">
        <f t="shared" si="12"/>
        <v>0.90829125264701094</v>
      </c>
    </row>
    <row r="48" spans="1:10" x14ac:dyDescent="0.45">
      <c r="A48" s="22" t="s">
        <v>7</v>
      </c>
      <c r="B48" s="37">
        <v>1</v>
      </c>
      <c r="C48" s="14">
        <v>5871</v>
      </c>
      <c r="D48" s="14">
        <v>51</v>
      </c>
      <c r="E48" s="14">
        <v>14</v>
      </c>
      <c r="F48" s="14">
        <v>486</v>
      </c>
      <c r="G48" s="15">
        <f t="shared" ref="G48:G53" si="14">F48/(F48+E48)</f>
        <v>0.97199999999999998</v>
      </c>
      <c r="H48" s="15">
        <f t="shared" si="8"/>
        <v>0.99138804457953389</v>
      </c>
      <c r="I48" s="15">
        <f t="shared" ref="I48:I53" si="15">F48/(F48+D48)</f>
        <v>0.9050279329608939</v>
      </c>
      <c r="J48" s="23">
        <f t="shared" ref="J48:J53" si="16">2*G48*I48/(G48+I48)</f>
        <v>0.93731918997107044</v>
      </c>
    </row>
    <row r="49" spans="1:19" x14ac:dyDescent="0.45">
      <c r="A49" s="22"/>
      <c r="B49" s="34">
        <v>2</v>
      </c>
      <c r="C49" s="12">
        <v>10677</v>
      </c>
      <c r="D49" s="12">
        <v>16</v>
      </c>
      <c r="E49" s="12">
        <v>44</v>
      </c>
      <c r="F49" s="12">
        <v>381</v>
      </c>
      <c r="G49" s="13">
        <f t="shared" si="14"/>
        <v>0.89647058823529413</v>
      </c>
      <c r="H49" s="13">
        <f t="shared" si="8"/>
        <v>0.99850369400542416</v>
      </c>
      <c r="I49" s="13">
        <f t="shared" si="15"/>
        <v>0.95969773299748107</v>
      </c>
      <c r="J49" s="24">
        <f t="shared" si="16"/>
        <v>0.92700729927007286</v>
      </c>
    </row>
    <row r="50" spans="1:19" x14ac:dyDescent="0.45">
      <c r="A50" s="22"/>
      <c r="B50" s="34">
        <v>3</v>
      </c>
      <c r="C50" s="12">
        <v>27889</v>
      </c>
      <c r="D50" s="12">
        <v>28</v>
      </c>
      <c r="E50" s="12">
        <v>109</v>
      </c>
      <c r="F50" s="12">
        <v>81</v>
      </c>
      <c r="G50" s="13">
        <f t="shared" si="14"/>
        <v>0.4263157894736842</v>
      </c>
      <c r="H50" s="13">
        <f t="shared" si="8"/>
        <v>0.99899702690117131</v>
      </c>
      <c r="I50" s="13">
        <f t="shared" si="15"/>
        <v>0.74311926605504586</v>
      </c>
      <c r="J50" s="24">
        <f t="shared" si="16"/>
        <v>0.5418060200668896</v>
      </c>
    </row>
    <row r="51" spans="1:19" x14ac:dyDescent="0.45">
      <c r="A51" s="22"/>
      <c r="B51" s="34">
        <v>3</v>
      </c>
      <c r="C51" s="12">
        <v>14214</v>
      </c>
      <c r="D51" s="12">
        <v>200</v>
      </c>
      <c r="E51" s="12">
        <v>54</v>
      </c>
      <c r="F51" s="12">
        <v>247</v>
      </c>
      <c r="G51" s="13">
        <f t="shared" si="14"/>
        <v>0.82059800664451832</v>
      </c>
      <c r="H51" s="13">
        <f t="shared" si="8"/>
        <v>0.98612460108228106</v>
      </c>
      <c r="I51" s="13">
        <f t="shared" si="15"/>
        <v>0.55257270693512306</v>
      </c>
      <c r="J51" s="24">
        <f t="shared" si="16"/>
        <v>0.6604278074866311</v>
      </c>
    </row>
    <row r="52" spans="1:19" x14ac:dyDescent="0.45">
      <c r="A52" s="22"/>
      <c r="B52" s="34">
        <v>4</v>
      </c>
      <c r="C52" s="12">
        <v>16467</v>
      </c>
      <c r="D52" s="12">
        <v>193</v>
      </c>
      <c r="E52" s="12">
        <v>77</v>
      </c>
      <c r="F52" s="12">
        <v>935</v>
      </c>
      <c r="G52" s="13">
        <f t="shared" si="14"/>
        <v>0.92391304347826086</v>
      </c>
      <c r="H52" s="13">
        <f t="shared" ref="H52:H53" si="17">C52/(C52+D52)</f>
        <v>0.98841536614645853</v>
      </c>
      <c r="I52" s="13">
        <f t="shared" si="15"/>
        <v>0.82890070921985815</v>
      </c>
      <c r="J52" s="24">
        <f t="shared" si="16"/>
        <v>0.87383177570093451</v>
      </c>
    </row>
    <row r="53" spans="1:19" ht="14.65" thickBot="1" x14ac:dyDescent="0.5">
      <c r="A53" s="30"/>
      <c r="B53" s="35" t="s">
        <v>41</v>
      </c>
      <c r="C53" s="17">
        <f>SUM(C48:C52)</f>
        <v>75118</v>
      </c>
      <c r="D53" s="17">
        <f t="shared" ref="D53:F53" si="18">SUM(D48:D52)</f>
        <v>488</v>
      </c>
      <c r="E53" s="17">
        <f t="shared" si="18"/>
        <v>298</v>
      </c>
      <c r="F53" s="17">
        <f t="shared" si="18"/>
        <v>2130</v>
      </c>
      <c r="G53" s="18">
        <f t="shared" si="14"/>
        <v>0.8772652388797364</v>
      </c>
      <c r="H53" s="18">
        <f t="shared" si="17"/>
        <v>0.99354548580800461</v>
      </c>
      <c r="I53" s="18">
        <f t="shared" si="15"/>
        <v>0.81359816653934303</v>
      </c>
      <c r="J53" s="26">
        <f t="shared" si="16"/>
        <v>0.84423305588585018</v>
      </c>
    </row>
    <row r="54" spans="1:19" ht="14.65" thickBot="1" x14ac:dyDescent="0.5">
      <c r="A54" s="31" t="s">
        <v>8</v>
      </c>
      <c r="B54" s="36">
        <v>1</v>
      </c>
      <c r="C54" s="28">
        <v>46248</v>
      </c>
      <c r="D54" s="28">
        <v>194</v>
      </c>
      <c r="E54" s="28">
        <v>72</v>
      </c>
      <c r="F54" s="28">
        <v>463</v>
      </c>
      <c r="G54" s="29">
        <f>F54/(F54+E54)</f>
        <v>0.8654205607476636</v>
      </c>
      <c r="H54" s="29">
        <f>C54/(C54+D54)</f>
        <v>0.99582274665173764</v>
      </c>
      <c r="I54" s="29">
        <f>F54/(F54+D54)</f>
        <v>0.70471841704718419</v>
      </c>
      <c r="J54" s="32">
        <f>2*G54*I54/(G54+I54)</f>
        <v>0.77684563758389258</v>
      </c>
    </row>
    <row r="55" spans="1:19" ht="14.65" thickBot="1" x14ac:dyDescent="0.5">
      <c r="A55" s="25" t="s">
        <v>52</v>
      </c>
      <c r="B55" s="38">
        <v>47</v>
      </c>
      <c r="C55" s="16">
        <f>SUM(C2:C10,C12,C13:C26,C28,C29:C33,C35:C37,C39:C46,C48:C52,C54)</f>
        <v>853900</v>
      </c>
      <c r="D55" s="16">
        <f>SUM(D2:D10,D12,D13:D26,D28,D29:D33,D35:D37,D39:D46,D48:D52,D54)</f>
        <v>2788</v>
      </c>
      <c r="E55" s="16">
        <f>SUM(E2:E10,E12,E13:E26,E28,E29:E33,E35:E37,E39:E46,E48:E52,E54)</f>
        <v>3478</v>
      </c>
      <c r="F55" s="16">
        <f>SUM(F2:F10,F12,F13:F26,F28,F29:F33,F35:F37,F39:F46,F48:F52,F54)</f>
        <v>17775</v>
      </c>
      <c r="G55" s="27">
        <f>F55/(F55+E55)</f>
        <v>0.83635251493906737</v>
      </c>
      <c r="H55" s="27">
        <f>C55/(C55+D55)</f>
        <v>0.99674560633509512</v>
      </c>
      <c r="I55" s="27">
        <f>F55/(F55+D55)</f>
        <v>0.86441667071925299</v>
      </c>
      <c r="J55" s="33">
        <f>2*G55*I55/(G55+I55)</f>
        <v>0.85015305146355458</v>
      </c>
    </row>
    <row r="62" spans="1:19" x14ac:dyDescent="0.45">
      <c r="L62" s="11"/>
      <c r="S62" s="11"/>
    </row>
    <row r="63" spans="1:19" x14ac:dyDescent="0.45">
      <c r="G63" s="11"/>
      <c r="H63" s="11"/>
      <c r="I63" s="11"/>
      <c r="J63" s="1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76E3D2-1168-462C-BF0A-B0782169F147}">
  <dimension ref="A1:P37"/>
  <sheetViews>
    <sheetView workbookViewId="0">
      <selection activeCell="P10" sqref="P10"/>
    </sheetView>
  </sheetViews>
  <sheetFormatPr defaultRowHeight="14.25" x14ac:dyDescent="0.45"/>
  <cols>
    <col min="2" max="2" width="17" customWidth="1"/>
    <col min="3" max="3" width="9.06640625" customWidth="1"/>
  </cols>
  <sheetData>
    <row r="1" spans="1:11" ht="14.65" thickBot="1" x14ac:dyDescent="0.5">
      <c r="A1" s="40"/>
      <c r="B1" s="20" t="s">
        <v>9</v>
      </c>
      <c r="C1" s="20" t="s">
        <v>42</v>
      </c>
      <c r="D1" s="41" t="s">
        <v>44</v>
      </c>
      <c r="E1" s="41" t="s">
        <v>45</v>
      </c>
      <c r="F1" s="41" t="s">
        <v>46</v>
      </c>
      <c r="G1" s="41" t="s">
        <v>47</v>
      </c>
      <c r="H1" s="41" t="s">
        <v>48</v>
      </c>
      <c r="I1" s="41" t="s">
        <v>49</v>
      </c>
      <c r="J1" s="41" t="s">
        <v>52</v>
      </c>
      <c r="K1" s="42" t="s">
        <v>50</v>
      </c>
    </row>
    <row r="2" spans="1:11" x14ac:dyDescent="0.45">
      <c r="A2" s="22" t="s">
        <v>33</v>
      </c>
      <c r="B2" s="14" t="s">
        <v>0</v>
      </c>
      <c r="C2" s="14">
        <v>9</v>
      </c>
      <c r="D2" s="15">
        <v>0.44640000000000002</v>
      </c>
      <c r="E2" s="15">
        <v>0.73109999999999997</v>
      </c>
      <c r="F2" s="15">
        <v>0.89080000000000004</v>
      </c>
      <c r="G2" s="15">
        <v>0.95850000000000002</v>
      </c>
      <c r="H2" s="15">
        <v>0.9778</v>
      </c>
      <c r="I2" s="15">
        <v>0.22739999999999999</v>
      </c>
      <c r="J2" s="15">
        <v>0.89365671641791045</v>
      </c>
      <c r="K2" s="23">
        <v>0.18079999999999999</v>
      </c>
    </row>
    <row r="3" spans="1:11" x14ac:dyDescent="0.45">
      <c r="A3" s="22"/>
      <c r="B3" s="12" t="s">
        <v>1</v>
      </c>
      <c r="C3" s="12">
        <v>1</v>
      </c>
      <c r="D3" s="13">
        <v>0.66210000000000002</v>
      </c>
      <c r="E3" s="13">
        <v>0.66210000000000002</v>
      </c>
      <c r="F3" s="13">
        <v>0.66210000000000002</v>
      </c>
      <c r="G3" s="13">
        <v>0.66210000000000002</v>
      </c>
      <c r="H3" s="13">
        <v>0.66210000000000002</v>
      </c>
      <c r="I3" s="13">
        <v>0</v>
      </c>
      <c r="J3" s="13">
        <v>0.662109375</v>
      </c>
      <c r="K3" s="24">
        <v>0</v>
      </c>
    </row>
    <row r="4" spans="1:11" x14ac:dyDescent="0.45">
      <c r="A4" s="22"/>
      <c r="B4" s="12" t="s">
        <v>2</v>
      </c>
      <c r="C4" s="12">
        <v>14</v>
      </c>
      <c r="D4" s="13">
        <v>0.63019999999999998</v>
      </c>
      <c r="E4" s="13">
        <v>0.85660000000000003</v>
      </c>
      <c r="F4" s="13">
        <v>0.92179999999999995</v>
      </c>
      <c r="G4" s="13">
        <v>0.94750000000000001</v>
      </c>
      <c r="H4" s="13">
        <v>0.98370000000000002</v>
      </c>
      <c r="I4" s="13">
        <v>9.0899999999999995E-2</v>
      </c>
      <c r="J4" s="13">
        <v>0.79962370649106307</v>
      </c>
      <c r="K4" s="24">
        <v>0.11210000000000001</v>
      </c>
    </row>
    <row r="5" spans="1:11" x14ac:dyDescent="0.45">
      <c r="A5" s="22"/>
      <c r="B5" s="12" t="s">
        <v>3</v>
      </c>
      <c r="C5" s="12">
        <v>1</v>
      </c>
      <c r="D5" s="13">
        <v>0.74390000000000001</v>
      </c>
      <c r="E5" s="13">
        <v>0.74390000000000001</v>
      </c>
      <c r="F5" s="13">
        <v>0.74390000000000001</v>
      </c>
      <c r="G5" s="13">
        <v>0.74390000000000001</v>
      </c>
      <c r="H5" s="13">
        <v>0.74390000000000001</v>
      </c>
      <c r="I5" s="13">
        <v>0</v>
      </c>
      <c r="J5" s="13">
        <v>0.743859649122807</v>
      </c>
      <c r="K5" s="24">
        <v>0</v>
      </c>
    </row>
    <row r="6" spans="1:11" x14ac:dyDescent="0.45">
      <c r="A6" s="22"/>
      <c r="B6" s="12" t="s">
        <v>4</v>
      </c>
      <c r="C6" s="12">
        <v>5</v>
      </c>
      <c r="D6" s="13">
        <v>0.78569999999999995</v>
      </c>
      <c r="E6" s="13">
        <v>0.82630000000000003</v>
      </c>
      <c r="F6" s="13">
        <v>0.90300000000000002</v>
      </c>
      <c r="G6" s="13">
        <v>0.97370000000000001</v>
      </c>
      <c r="H6" s="13">
        <v>0.98340000000000005</v>
      </c>
      <c r="I6" s="13">
        <v>0.1474</v>
      </c>
      <c r="J6" s="13">
        <v>0.93437733035048476</v>
      </c>
      <c r="K6" s="24">
        <v>8.4500000000000006E-2</v>
      </c>
    </row>
    <row r="7" spans="1:11" x14ac:dyDescent="0.45">
      <c r="A7" s="22"/>
      <c r="B7" s="12" t="s">
        <v>5</v>
      </c>
      <c r="C7" s="12">
        <v>2</v>
      </c>
      <c r="D7" s="13">
        <v>1</v>
      </c>
      <c r="E7" s="13">
        <v>1</v>
      </c>
      <c r="F7" s="13">
        <v>1</v>
      </c>
      <c r="G7" s="13">
        <v>1</v>
      </c>
      <c r="H7" s="13">
        <v>1</v>
      </c>
      <c r="I7" s="13">
        <v>0</v>
      </c>
      <c r="J7" s="13">
        <v>1</v>
      </c>
      <c r="K7" s="24">
        <v>0</v>
      </c>
    </row>
    <row r="8" spans="1:11" x14ac:dyDescent="0.45">
      <c r="A8" s="22"/>
      <c r="B8" s="12" t="s">
        <v>6</v>
      </c>
      <c r="C8" s="12">
        <v>8</v>
      </c>
      <c r="D8" s="13">
        <v>0.80249999999999999</v>
      </c>
      <c r="E8" s="13">
        <v>0.84399999999999997</v>
      </c>
      <c r="F8" s="13">
        <v>0.88390000000000002</v>
      </c>
      <c r="G8" s="13">
        <v>0.96889999999999998</v>
      </c>
      <c r="H8" s="13">
        <v>0.99680000000000002</v>
      </c>
      <c r="I8" s="13">
        <v>0.1249</v>
      </c>
      <c r="J8" s="13">
        <v>0.91952506596306072</v>
      </c>
      <c r="K8" s="24">
        <v>7.1099999999999997E-2</v>
      </c>
    </row>
    <row r="9" spans="1:11" x14ac:dyDescent="0.45">
      <c r="A9" s="22"/>
      <c r="B9" s="12" t="s">
        <v>7</v>
      </c>
      <c r="C9" s="12">
        <v>5</v>
      </c>
      <c r="D9" s="13">
        <v>0.42630000000000001</v>
      </c>
      <c r="E9" s="13">
        <v>0.72199999999999998</v>
      </c>
      <c r="F9" s="13">
        <v>0.89649999999999996</v>
      </c>
      <c r="G9" s="13">
        <v>0.93589999999999995</v>
      </c>
      <c r="H9" s="13">
        <v>0.97199999999999998</v>
      </c>
      <c r="I9" s="13">
        <v>0.21390000000000001</v>
      </c>
      <c r="J9" s="13">
        <v>0.8772652388797364</v>
      </c>
      <c r="K9" s="24">
        <v>0.22020000000000001</v>
      </c>
    </row>
    <row r="10" spans="1:11" ht="14.65" thickBot="1" x14ac:dyDescent="0.5">
      <c r="A10" s="25"/>
      <c r="B10" s="17" t="s">
        <v>8</v>
      </c>
      <c r="C10" s="17">
        <v>1</v>
      </c>
      <c r="D10" s="18">
        <v>0.86539999999999995</v>
      </c>
      <c r="E10" s="18">
        <v>0.86539999999999995</v>
      </c>
      <c r="F10" s="18">
        <v>0.86539999999999995</v>
      </c>
      <c r="G10" s="18">
        <v>0.86539999999999995</v>
      </c>
      <c r="H10" s="18">
        <v>0.86539999999999995</v>
      </c>
      <c r="I10" s="18">
        <v>0</v>
      </c>
      <c r="J10" s="18">
        <v>0.8654205607476636</v>
      </c>
      <c r="K10" s="26">
        <v>0</v>
      </c>
    </row>
    <row r="11" spans="1:11" x14ac:dyDescent="0.45">
      <c r="A11" s="22" t="s">
        <v>34</v>
      </c>
      <c r="B11" s="14" t="s">
        <v>0</v>
      </c>
      <c r="C11" s="14">
        <v>9</v>
      </c>
      <c r="D11" s="15">
        <v>0.99750000000000005</v>
      </c>
      <c r="E11" s="15">
        <v>0.99890000000000001</v>
      </c>
      <c r="F11" s="15">
        <v>0.99950000000000006</v>
      </c>
      <c r="G11" s="15">
        <v>0.99980000000000002</v>
      </c>
      <c r="H11" s="15">
        <v>0.99990000000000001</v>
      </c>
      <c r="I11" s="15">
        <v>8.9999999999999998E-4</v>
      </c>
      <c r="J11" s="15">
        <v>0.99915853444749603</v>
      </c>
      <c r="K11" s="23">
        <v>8.0000000000000004E-4</v>
      </c>
    </row>
    <row r="12" spans="1:11" x14ac:dyDescent="0.45">
      <c r="A12" s="22"/>
      <c r="B12" s="12" t="s">
        <v>1</v>
      </c>
      <c r="C12" s="12">
        <v>1</v>
      </c>
      <c r="D12" s="13">
        <v>0.98470000000000002</v>
      </c>
      <c r="E12" s="13">
        <v>0.98470000000000002</v>
      </c>
      <c r="F12" s="13">
        <v>0.98470000000000002</v>
      </c>
      <c r="G12" s="13">
        <v>0.98470000000000002</v>
      </c>
      <c r="H12" s="13">
        <v>0.98470000000000002</v>
      </c>
      <c r="I12" s="13">
        <v>0</v>
      </c>
      <c r="J12" s="13">
        <v>0.99829825347066725</v>
      </c>
      <c r="K12" s="24">
        <v>0</v>
      </c>
    </row>
    <row r="13" spans="1:11" x14ac:dyDescent="0.45">
      <c r="A13" s="22"/>
      <c r="B13" s="12" t="s">
        <v>2</v>
      </c>
      <c r="C13" s="12">
        <v>14</v>
      </c>
      <c r="D13" s="13">
        <v>0.92110000000000003</v>
      </c>
      <c r="E13" s="13">
        <v>0.99550000000000005</v>
      </c>
      <c r="F13" s="13">
        <v>0.99780000000000002</v>
      </c>
      <c r="G13" s="13">
        <v>0.999</v>
      </c>
      <c r="H13" s="13">
        <v>1</v>
      </c>
      <c r="I13" s="13">
        <v>3.5000000000000001E-3</v>
      </c>
      <c r="J13" s="13">
        <v>0.99678406899901384</v>
      </c>
      <c r="K13" s="24">
        <v>2.06E-2</v>
      </c>
    </row>
    <row r="14" spans="1:11" x14ac:dyDescent="0.45">
      <c r="A14" s="22"/>
      <c r="B14" s="12" t="s">
        <v>3</v>
      </c>
      <c r="C14" s="12">
        <v>1</v>
      </c>
      <c r="D14" s="13">
        <v>0.99670000000000003</v>
      </c>
      <c r="E14" s="13">
        <v>0.99670000000000003</v>
      </c>
      <c r="F14" s="13">
        <v>0.99670000000000003</v>
      </c>
      <c r="G14" s="13">
        <v>0.99670000000000003</v>
      </c>
      <c r="H14" s="13">
        <v>0.99670000000000003</v>
      </c>
      <c r="I14" s="13">
        <v>0</v>
      </c>
      <c r="J14" s="13">
        <v>0.99061522419186654</v>
      </c>
      <c r="K14" s="24">
        <v>0</v>
      </c>
    </row>
    <row r="15" spans="1:11" x14ac:dyDescent="0.45">
      <c r="A15" s="22"/>
      <c r="B15" s="12" t="s">
        <v>4</v>
      </c>
      <c r="C15" s="12">
        <v>5</v>
      </c>
      <c r="D15" s="13">
        <v>0.99360000000000004</v>
      </c>
      <c r="E15" s="13">
        <v>0.99609999999999999</v>
      </c>
      <c r="F15" s="13">
        <v>0.99819999999999998</v>
      </c>
      <c r="G15" s="13">
        <v>0.99929999999999997</v>
      </c>
      <c r="H15" s="13">
        <v>0.99980000000000002</v>
      </c>
      <c r="I15" s="13">
        <v>3.2000000000000002E-3</v>
      </c>
      <c r="J15" s="13">
        <v>0.99578943001742304</v>
      </c>
      <c r="K15" s="24">
        <v>2.3999999999999998E-3</v>
      </c>
    </row>
    <row r="16" spans="1:11" x14ac:dyDescent="0.45">
      <c r="A16" s="22"/>
      <c r="B16" s="12" t="s">
        <v>5</v>
      </c>
      <c r="C16" s="12">
        <v>2</v>
      </c>
      <c r="D16" s="13">
        <v>1</v>
      </c>
      <c r="E16" s="13">
        <v>1</v>
      </c>
      <c r="F16" s="13">
        <v>1</v>
      </c>
      <c r="G16" s="13">
        <v>1</v>
      </c>
      <c r="H16" s="13">
        <v>1</v>
      </c>
      <c r="I16" s="13">
        <v>0</v>
      </c>
      <c r="J16" s="13">
        <v>0.99747310074991846</v>
      </c>
      <c r="K16" s="24">
        <v>0</v>
      </c>
    </row>
    <row r="17" spans="1:16" x14ac:dyDescent="0.45">
      <c r="A17" s="22"/>
      <c r="B17" s="12" t="s">
        <v>6</v>
      </c>
      <c r="C17" s="12">
        <v>8</v>
      </c>
      <c r="D17" s="13">
        <v>0.98250000000000004</v>
      </c>
      <c r="E17" s="13">
        <v>0.99539999999999995</v>
      </c>
      <c r="F17" s="13">
        <v>0.99880000000000002</v>
      </c>
      <c r="G17" s="13">
        <v>0.99980000000000002</v>
      </c>
      <c r="H17" s="13">
        <v>0.99990000000000001</v>
      </c>
      <c r="I17" s="13">
        <v>4.4000000000000003E-3</v>
      </c>
      <c r="J17" s="13">
        <v>0.99769201829021237</v>
      </c>
      <c r="K17" s="24">
        <v>5.8999999999999999E-3</v>
      </c>
    </row>
    <row r="18" spans="1:16" x14ac:dyDescent="0.45">
      <c r="A18" s="22"/>
      <c r="B18" s="12" t="s">
        <v>7</v>
      </c>
      <c r="C18" s="12">
        <v>5</v>
      </c>
      <c r="D18" s="13">
        <v>0.99529999999999996</v>
      </c>
      <c r="E18" s="13">
        <v>0.99580000000000002</v>
      </c>
      <c r="F18" s="13">
        <v>0.99609999999999999</v>
      </c>
      <c r="G18" s="13">
        <v>0.99660000000000004</v>
      </c>
      <c r="H18" s="13">
        <v>0.99760000000000004</v>
      </c>
      <c r="I18" s="13">
        <v>8.0000000000000004E-4</v>
      </c>
      <c r="J18" s="13">
        <v>0.99354548580800461</v>
      </c>
      <c r="K18" s="24">
        <v>8.0000000000000004E-4</v>
      </c>
    </row>
    <row r="19" spans="1:16" ht="14.65" thickBot="1" x14ac:dyDescent="0.5">
      <c r="A19" s="25"/>
      <c r="B19" s="17" t="s">
        <v>8</v>
      </c>
      <c r="C19" s="17">
        <v>1</v>
      </c>
      <c r="D19" s="18">
        <v>0.99839999999999995</v>
      </c>
      <c r="E19" s="18">
        <v>0.99839999999999995</v>
      </c>
      <c r="F19" s="18">
        <v>0.99839999999999995</v>
      </c>
      <c r="G19" s="18">
        <v>0.99839999999999995</v>
      </c>
      <c r="H19" s="18">
        <v>0.99839999999999995</v>
      </c>
      <c r="I19" s="18">
        <v>0</v>
      </c>
      <c r="J19" s="18">
        <v>0.99582274665173764</v>
      </c>
      <c r="K19" s="26">
        <v>0</v>
      </c>
    </row>
    <row r="20" spans="1:16" x14ac:dyDescent="0.45">
      <c r="A20" s="22" t="s">
        <v>35</v>
      </c>
      <c r="B20" s="14" t="s">
        <v>0</v>
      </c>
      <c r="C20" s="14">
        <v>9</v>
      </c>
      <c r="D20" s="15">
        <v>0.63180000000000003</v>
      </c>
      <c r="E20" s="15">
        <v>0.77280000000000004</v>
      </c>
      <c r="F20" s="15">
        <v>0.9</v>
      </c>
      <c r="G20" s="15">
        <v>0.92310000000000003</v>
      </c>
      <c r="H20" s="15">
        <v>0.95620000000000005</v>
      </c>
      <c r="I20" s="15">
        <v>0.15029999999999999</v>
      </c>
      <c r="J20" s="15">
        <v>0.86932849364791287</v>
      </c>
      <c r="K20" s="23">
        <v>0.108</v>
      </c>
    </row>
    <row r="21" spans="1:16" x14ac:dyDescent="0.45">
      <c r="A21" s="22"/>
      <c r="B21" s="12" t="s">
        <v>1</v>
      </c>
      <c r="C21" s="12">
        <v>1</v>
      </c>
      <c r="D21" s="13">
        <v>0.94689999999999996</v>
      </c>
      <c r="E21" s="13">
        <v>0.94689999999999996</v>
      </c>
      <c r="F21" s="13">
        <v>0.94689999999999996</v>
      </c>
      <c r="G21" s="13">
        <v>0.94689999999999996</v>
      </c>
      <c r="H21" s="13">
        <v>0.94689999999999996</v>
      </c>
      <c r="I21" s="13">
        <v>0</v>
      </c>
      <c r="J21" s="13">
        <v>0.94692737430167595</v>
      </c>
      <c r="K21" s="24">
        <v>0</v>
      </c>
    </row>
    <row r="22" spans="1:16" x14ac:dyDescent="0.45">
      <c r="A22" s="22"/>
      <c r="B22" s="12" t="s">
        <v>2</v>
      </c>
      <c r="C22" s="12">
        <v>14</v>
      </c>
      <c r="D22" s="13">
        <v>0.3947</v>
      </c>
      <c r="E22" s="13">
        <v>0.86080000000000001</v>
      </c>
      <c r="F22" s="13">
        <v>0.94910000000000005</v>
      </c>
      <c r="G22" s="13">
        <v>0.96679999999999999</v>
      </c>
      <c r="H22" s="13">
        <v>0.98550000000000004</v>
      </c>
      <c r="I22" s="13">
        <v>0.106</v>
      </c>
      <c r="J22" s="13">
        <v>0.91451486697965567</v>
      </c>
      <c r="K22" s="24">
        <v>0.1885</v>
      </c>
      <c r="P22" s="11"/>
    </row>
    <row r="23" spans="1:16" x14ac:dyDescent="0.45">
      <c r="A23" s="22"/>
      <c r="B23" s="12" t="s">
        <v>3</v>
      </c>
      <c r="C23" s="12">
        <v>1</v>
      </c>
      <c r="D23" s="13">
        <v>0.50060000000000004</v>
      </c>
      <c r="E23" s="13">
        <v>0.50060000000000004</v>
      </c>
      <c r="F23" s="13">
        <v>0.50060000000000004</v>
      </c>
      <c r="G23" s="13">
        <v>0.50060000000000004</v>
      </c>
      <c r="H23" s="13">
        <v>0.50060000000000004</v>
      </c>
      <c r="I23" s="13">
        <v>0</v>
      </c>
      <c r="J23" s="13">
        <v>0.500590318772137</v>
      </c>
      <c r="K23" s="24">
        <v>0</v>
      </c>
      <c r="P23" s="11"/>
    </row>
    <row r="24" spans="1:16" x14ac:dyDescent="0.45">
      <c r="A24" s="22"/>
      <c r="B24" s="12" t="s">
        <v>4</v>
      </c>
      <c r="C24" s="12">
        <v>5</v>
      </c>
      <c r="D24" s="13">
        <v>0.59609999999999996</v>
      </c>
      <c r="E24" s="13">
        <v>0.73829999999999996</v>
      </c>
      <c r="F24" s="13">
        <v>0.9153</v>
      </c>
      <c r="G24" s="13">
        <v>0.96189999999999998</v>
      </c>
      <c r="H24" s="13">
        <v>0.96220000000000006</v>
      </c>
      <c r="I24" s="13">
        <v>0.22359999999999999</v>
      </c>
      <c r="J24" s="13">
        <v>0.86057692307692313</v>
      </c>
      <c r="K24" s="24">
        <v>0.15640000000000001</v>
      </c>
      <c r="P24" s="11"/>
    </row>
    <row r="25" spans="1:16" x14ac:dyDescent="0.45">
      <c r="A25" s="22"/>
      <c r="B25" s="12" t="s">
        <v>5</v>
      </c>
      <c r="C25" s="12">
        <v>2</v>
      </c>
      <c r="D25" s="13">
        <v>0.371</v>
      </c>
      <c r="E25" s="13">
        <v>0.371</v>
      </c>
      <c r="F25" s="13">
        <v>0.6855</v>
      </c>
      <c r="G25" s="13">
        <v>1</v>
      </c>
      <c r="H25" s="13">
        <v>1</v>
      </c>
      <c r="I25" s="13">
        <v>0.629</v>
      </c>
      <c r="J25" s="13">
        <v>0.36082474226804123</v>
      </c>
      <c r="K25" s="24">
        <v>0.44479999999999997</v>
      </c>
      <c r="P25" s="11"/>
    </row>
    <row r="26" spans="1:16" x14ac:dyDescent="0.45">
      <c r="A26" s="22"/>
      <c r="B26" s="12" t="s">
        <v>6</v>
      </c>
      <c r="C26" s="12">
        <v>8</v>
      </c>
      <c r="D26" s="13">
        <v>0.73960000000000004</v>
      </c>
      <c r="E26" s="13">
        <v>0.79410000000000003</v>
      </c>
      <c r="F26" s="13">
        <v>0.88880000000000003</v>
      </c>
      <c r="G26" s="13">
        <v>0.93100000000000005</v>
      </c>
      <c r="H26" s="13">
        <v>0.99280000000000002</v>
      </c>
      <c r="I26" s="13">
        <v>0.13689999999999999</v>
      </c>
      <c r="J26" s="13">
        <v>0.89732861280978438</v>
      </c>
      <c r="K26" s="24">
        <v>8.6499999999999994E-2</v>
      </c>
      <c r="P26" s="11"/>
    </row>
    <row r="27" spans="1:16" x14ac:dyDescent="0.45">
      <c r="A27" s="22"/>
      <c r="B27" s="12" t="s">
        <v>7</v>
      </c>
      <c r="C27" s="12">
        <v>5</v>
      </c>
      <c r="D27" s="13">
        <v>0.55259999999999998</v>
      </c>
      <c r="E27" s="13">
        <v>0.69550000000000001</v>
      </c>
      <c r="F27" s="13">
        <v>0.82889999999999997</v>
      </c>
      <c r="G27" s="13">
        <v>0.91869999999999996</v>
      </c>
      <c r="H27" s="13">
        <v>0.9597</v>
      </c>
      <c r="I27" s="13">
        <v>0.22320000000000001</v>
      </c>
      <c r="J27" s="13">
        <v>0.81359816653934303</v>
      </c>
      <c r="K27" s="24">
        <v>0.1595</v>
      </c>
      <c r="P27" s="11"/>
    </row>
    <row r="28" spans="1:16" ht="14.65" thickBot="1" x14ac:dyDescent="0.5">
      <c r="A28" s="25"/>
      <c r="B28" s="17" t="s">
        <v>8</v>
      </c>
      <c r="C28" s="17">
        <v>1</v>
      </c>
      <c r="D28" s="18">
        <v>0.70469999999999999</v>
      </c>
      <c r="E28" s="18">
        <v>0.70469999999999999</v>
      </c>
      <c r="F28" s="18">
        <v>0.70469999999999999</v>
      </c>
      <c r="G28" s="18">
        <v>0.70469999999999999</v>
      </c>
      <c r="H28" s="18">
        <v>0.70469999999999999</v>
      </c>
      <c r="I28" s="18">
        <v>0</v>
      </c>
      <c r="J28" s="18">
        <v>0.70471841704718419</v>
      </c>
      <c r="K28" s="26">
        <v>0</v>
      </c>
      <c r="P28" s="11"/>
    </row>
    <row r="29" spans="1:16" x14ac:dyDescent="0.45">
      <c r="A29" s="39" t="s">
        <v>51</v>
      </c>
      <c r="B29" s="14" t="s">
        <v>0</v>
      </c>
      <c r="C29" s="14">
        <v>9</v>
      </c>
      <c r="D29" s="15">
        <v>0.56179999999999997</v>
      </c>
      <c r="E29" s="15">
        <v>0.75060000000000004</v>
      </c>
      <c r="F29" s="15">
        <v>0.83330000000000004</v>
      </c>
      <c r="G29" s="15">
        <v>0.92549999999999999</v>
      </c>
      <c r="H29" s="15">
        <v>0.95430000000000004</v>
      </c>
      <c r="I29" s="15">
        <v>0.17499999999999999</v>
      </c>
      <c r="J29" s="15">
        <v>0.88132474701011942</v>
      </c>
      <c r="K29" s="23">
        <v>0.12939999999999999</v>
      </c>
      <c r="P29" s="11"/>
    </row>
    <row r="30" spans="1:16" x14ac:dyDescent="0.45">
      <c r="A30" s="22"/>
      <c r="B30" s="12" t="s">
        <v>1</v>
      </c>
      <c r="C30" s="12">
        <v>1</v>
      </c>
      <c r="D30" s="13">
        <v>0.77929999999999999</v>
      </c>
      <c r="E30" s="13">
        <v>0.77929999999999999</v>
      </c>
      <c r="F30" s="13">
        <v>0.77929999999999999</v>
      </c>
      <c r="G30" s="13">
        <v>0.77929999999999999</v>
      </c>
      <c r="H30" s="13">
        <v>0.77929999999999999</v>
      </c>
      <c r="I30" s="13">
        <v>0</v>
      </c>
      <c r="J30" s="13">
        <v>0.77931034482758621</v>
      </c>
      <c r="K30" s="24">
        <v>0</v>
      </c>
    </row>
    <row r="31" spans="1:16" x14ac:dyDescent="0.45">
      <c r="A31" s="22"/>
      <c r="B31" s="12" t="s">
        <v>2</v>
      </c>
      <c r="C31" s="12">
        <v>14</v>
      </c>
      <c r="D31" s="13">
        <v>0.55559999999999998</v>
      </c>
      <c r="E31" s="13">
        <v>0.78169999999999995</v>
      </c>
      <c r="F31" s="13">
        <v>0.9264</v>
      </c>
      <c r="G31" s="13">
        <v>0.94479999999999997</v>
      </c>
      <c r="H31" s="13">
        <v>0.97889999999999999</v>
      </c>
      <c r="I31" s="13">
        <v>0.16309999999999999</v>
      </c>
      <c r="J31" s="13">
        <v>0.85321896244924034</v>
      </c>
      <c r="K31" s="24">
        <v>0.1401</v>
      </c>
    </row>
    <row r="32" spans="1:16" x14ac:dyDescent="0.45">
      <c r="A32" s="22"/>
      <c r="B32" s="12" t="s">
        <v>3</v>
      </c>
      <c r="C32" s="12">
        <v>1</v>
      </c>
      <c r="D32" s="13">
        <v>0.59840000000000004</v>
      </c>
      <c r="E32" s="13">
        <v>0.59840000000000004</v>
      </c>
      <c r="F32" s="13">
        <v>0.59840000000000004</v>
      </c>
      <c r="G32" s="13">
        <v>0.59840000000000004</v>
      </c>
      <c r="H32" s="13">
        <v>0.59840000000000004</v>
      </c>
      <c r="I32" s="13">
        <v>0</v>
      </c>
      <c r="J32" s="13">
        <v>0.59844742413549756</v>
      </c>
      <c r="K32" s="24">
        <v>0</v>
      </c>
    </row>
    <row r="33" spans="1:11" x14ac:dyDescent="0.45">
      <c r="A33" s="22"/>
      <c r="B33" s="12" t="s">
        <v>4</v>
      </c>
      <c r="C33" s="12">
        <v>5</v>
      </c>
      <c r="D33" s="13">
        <v>0.71809999999999996</v>
      </c>
      <c r="E33" s="13">
        <v>0.76880000000000004</v>
      </c>
      <c r="F33" s="13">
        <v>0.87590000000000001</v>
      </c>
      <c r="G33" s="13">
        <v>0.9677</v>
      </c>
      <c r="H33" s="13">
        <v>0.97270000000000001</v>
      </c>
      <c r="I33" s="13">
        <v>0.19889999999999999</v>
      </c>
      <c r="J33" s="13">
        <v>0.89595995709688958</v>
      </c>
      <c r="K33" s="24">
        <v>0.1116</v>
      </c>
    </row>
    <row r="34" spans="1:11" x14ac:dyDescent="0.45">
      <c r="A34" s="22"/>
      <c r="B34" s="12" t="s">
        <v>5</v>
      </c>
      <c r="C34" s="12">
        <v>2</v>
      </c>
      <c r="D34" s="13">
        <v>0.54120000000000001</v>
      </c>
      <c r="E34" s="13">
        <v>0.54120000000000001</v>
      </c>
      <c r="F34" s="13">
        <v>0.77059999999999995</v>
      </c>
      <c r="G34" s="13">
        <v>1</v>
      </c>
      <c r="H34" s="13">
        <v>1</v>
      </c>
      <c r="I34" s="13">
        <v>0.45879999999999999</v>
      </c>
      <c r="J34" s="13">
        <v>0.53030303030303028</v>
      </c>
      <c r="K34" s="24">
        <v>0.32440000000000002</v>
      </c>
    </row>
    <row r="35" spans="1:11" x14ac:dyDescent="0.45">
      <c r="A35" s="22"/>
      <c r="B35" s="12" t="s">
        <v>6</v>
      </c>
      <c r="C35" s="12">
        <v>8</v>
      </c>
      <c r="D35" s="13">
        <v>0.79269999999999996</v>
      </c>
      <c r="E35" s="13">
        <v>0.8347</v>
      </c>
      <c r="F35" s="13">
        <v>0.87150000000000005</v>
      </c>
      <c r="G35" s="13">
        <v>0.93030000000000002</v>
      </c>
      <c r="H35" s="13">
        <v>0.99480000000000002</v>
      </c>
      <c r="I35" s="13">
        <v>9.5500000000000002E-2</v>
      </c>
      <c r="J35" s="13">
        <v>0.90829125264701094</v>
      </c>
      <c r="K35" s="24">
        <v>6.8099999999999994E-2</v>
      </c>
    </row>
    <row r="36" spans="1:11" x14ac:dyDescent="0.45">
      <c r="A36" s="22"/>
      <c r="B36" s="12" t="s">
        <v>7</v>
      </c>
      <c r="C36" s="12">
        <v>5</v>
      </c>
      <c r="D36" s="13">
        <v>0.54179999999999995</v>
      </c>
      <c r="E36" s="13">
        <v>0.63080000000000003</v>
      </c>
      <c r="F36" s="13">
        <v>0.87380000000000002</v>
      </c>
      <c r="G36" s="13">
        <v>0.92959999999999998</v>
      </c>
      <c r="H36" s="13">
        <v>0.93730000000000002</v>
      </c>
      <c r="I36" s="13">
        <v>0.29880000000000001</v>
      </c>
      <c r="J36" s="13">
        <v>0.84423305588585018</v>
      </c>
      <c r="K36" s="24">
        <v>0.1774</v>
      </c>
    </row>
    <row r="37" spans="1:11" ht="14.65" thickBot="1" x14ac:dyDescent="0.5">
      <c r="A37" s="25"/>
      <c r="B37" s="17" t="s">
        <v>8</v>
      </c>
      <c r="C37" s="17">
        <v>1</v>
      </c>
      <c r="D37" s="18">
        <v>0.77680000000000005</v>
      </c>
      <c r="E37" s="18">
        <v>0.77680000000000005</v>
      </c>
      <c r="F37" s="18">
        <v>0.77680000000000005</v>
      </c>
      <c r="G37" s="18">
        <v>0.77680000000000005</v>
      </c>
      <c r="H37" s="18">
        <v>0.77680000000000005</v>
      </c>
      <c r="I37" s="18">
        <v>0</v>
      </c>
      <c r="J37" s="18">
        <v>0.77684563758389258</v>
      </c>
      <c r="K37" s="26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ilot</vt:lpstr>
      <vt:lpstr>Full-scale Test</vt:lpstr>
      <vt:lpstr>Boxplot 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ming Tan</dc:creator>
  <cp:lastModifiedBy>Keming Tan</cp:lastModifiedBy>
  <dcterms:created xsi:type="dcterms:W3CDTF">2015-06-05T18:17:20Z</dcterms:created>
  <dcterms:modified xsi:type="dcterms:W3CDTF">2025-07-24T09:57:10Z</dcterms:modified>
</cp:coreProperties>
</file>